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guillou\Desktop\GEO BETA 3 Céline\Publication\"/>
    </mc:Choice>
  </mc:AlternateContent>
  <xr:revisionPtr revIDLastSave="0" documentId="13_ncr:1_{20379A03-D54D-4476-A007-1C0835A69D1B}" xr6:coauthVersionLast="36" xr6:coauthVersionMax="36" xr10:uidLastSave="{00000000-0000-0000-0000-000000000000}"/>
  <bookViews>
    <workbookView xWindow="0" yWindow="0" windowWidth="19200" windowHeight="6930" xr2:uid="{87F95414-59B9-4F5B-84BF-C7F03241752B}"/>
  </bookViews>
  <sheets>
    <sheet name="Table S3A" sheetId="1" r:id="rId1"/>
    <sheet name="Table S3B" sheetId="2" r:id="rId2"/>
    <sheet name="Table S3C" sheetId="3" r:id="rId3"/>
    <sheet name="Table S3D" sheetId="4" r:id="rId4"/>
    <sheet name="Table S3E" sheetId="5" r:id="rId5"/>
    <sheet name="Table S3F" sheetId="6" r:id="rId6"/>
    <sheet name="Table S3G" sheetId="7" r:id="rId7"/>
    <sheet name="Table S3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5BC7988-CDE2-48E8-AC47-FA470035EB1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426BA3A1-BFD1-4B88-AA17-B404FD4E10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31A6F62D-7E5C-4B1F-A114-8058BBA79F5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72D9724A-50B4-475D-AF36-F0316839954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8C385C6F-22D3-4257-A6BE-4A5BF295CCA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462DC54-BE15-4A4F-A6D1-B884C8EE059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9D6D490E-0514-44DD-8947-D53786D64A6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9CA619FD-E7D4-4D0B-9DAF-88F20356C7A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F0F539AD-A2FC-4F7B-BA15-1DAF9651441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4789C-539A-4F87-B4EC-35DA5C9E42A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B226D110-97F1-4253-85F6-37C6B784B9A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3A284BB9-8F37-46E5-8CCD-CBA7BD38F3E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91199045-4A4D-4533-813C-C1C3302A41C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B08E02A-46D0-4C10-BF9C-67AE809F4E0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52A978CE-834D-4F5C-A9DC-90371894B9D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83E2EAD5-715A-40FA-98FE-99704DCDEFC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749ACB9-4B59-4FF1-B227-8D7E181C0F4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99F6559-722F-4CC4-A6D5-3D4D8990257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909659E5-F3B9-4FC5-8747-08CB9BCAE80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9BFB972-DADA-4759-9D2E-C598BC99F17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6BA0D4F2-E1FE-4512-ADE8-58C9B3B5D24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B6F2566B-C0DD-435A-B35D-344164FBBEF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7AABD91B-B201-45BD-A850-5B05B40F08F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F8C3BF1C-7277-4B67-B29B-0EB06F49C19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C1D759E9-9FB9-4018-A49E-52046804894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B5CC87F2-50A0-44A5-AF05-C7C309DC3DB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66E4E92-9332-4222-B660-BC16B7D59E2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CD57732-D91F-4CE2-9C15-628A31958B7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A8FE505-187D-412B-970F-9E0EE802FCB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B5C9C0B0-B60E-4977-B6E4-EBAED01A1E3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1F13CF59-1221-45A2-992A-BD8458FF88B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03B44234-B3C9-4DFF-95FD-983243858D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475" uniqueCount="2194">
  <si>
    <t>ProbeName</t>
  </si>
  <si>
    <t>GeneName</t>
  </si>
  <si>
    <t>cluster</t>
  </si>
  <si>
    <t>logFC_(Ctrl_CL316243-Ctrl_Vehicle)-(WD_CL316243-WD_Vehicle)</t>
  </si>
  <si>
    <t>P.value_(Ctrl_CL316243-Ctrl_Vehicle)-(WD_CL316243-WD_Vehicle)</t>
  </si>
  <si>
    <t>adj.P.Val_(Ctrl_CL316243-Ctrl_Vehicle)-(WD_CL316243-WD_Vehicle)</t>
  </si>
  <si>
    <t>A_52_P200265</t>
  </si>
  <si>
    <t>Mocs1</t>
  </si>
  <si>
    <t>A_52_P675039</t>
  </si>
  <si>
    <t>Fhad1</t>
  </si>
  <si>
    <t>A_52_P221067</t>
  </si>
  <si>
    <t>Serpina3j</t>
  </si>
  <si>
    <t>A_52_P601055</t>
  </si>
  <si>
    <t>Mtss1</t>
  </si>
  <si>
    <t>A_51_P219532</t>
  </si>
  <si>
    <t>Fbxo31</t>
  </si>
  <si>
    <t>A_55_P2896877</t>
  </si>
  <si>
    <t>Garem</t>
  </si>
  <si>
    <t>A_52_P251623</t>
  </si>
  <si>
    <t>Fam222a</t>
  </si>
  <si>
    <t>A_51_P367100</t>
  </si>
  <si>
    <t>Itih3</t>
  </si>
  <si>
    <t>A_51_P296036</t>
  </si>
  <si>
    <t>Nrbp2</t>
  </si>
  <si>
    <t>A_52_P479269</t>
  </si>
  <si>
    <t>Sdc1</t>
  </si>
  <si>
    <t>A_66_P108603</t>
  </si>
  <si>
    <t>E030018B13Rik</t>
  </si>
  <si>
    <t>A_55_P2055557</t>
  </si>
  <si>
    <t>Sdsl</t>
  </si>
  <si>
    <t>A_51_P151484</t>
  </si>
  <si>
    <t>Atp1b1</t>
  </si>
  <si>
    <t>A_66_P101447</t>
  </si>
  <si>
    <t>Etnk2</t>
  </si>
  <si>
    <t>A_51_P228574</t>
  </si>
  <si>
    <t>Tat</t>
  </si>
  <si>
    <t>A_51_P249335</t>
  </si>
  <si>
    <t>Sds</t>
  </si>
  <si>
    <t>A_66_P120058</t>
  </si>
  <si>
    <t>Got1</t>
  </si>
  <si>
    <t>A_52_P356204</t>
  </si>
  <si>
    <t>Nostrin</t>
  </si>
  <si>
    <t>A_51_P258620</t>
  </si>
  <si>
    <t>Rab4b</t>
  </si>
  <si>
    <t>A_51_P444005</t>
  </si>
  <si>
    <t>Shroom1</t>
  </si>
  <si>
    <t>A_55_P2022971</t>
  </si>
  <si>
    <t>Tspan9</t>
  </si>
  <si>
    <t>A_51_P279437</t>
  </si>
  <si>
    <t>Mfsd2a</t>
  </si>
  <si>
    <t>A_51_P481238</t>
  </si>
  <si>
    <t>Dopey2</t>
  </si>
  <si>
    <t>A_55_P2110351</t>
  </si>
  <si>
    <t>Eppk1</t>
  </si>
  <si>
    <t>A_51_P204913</t>
  </si>
  <si>
    <t>Bag2</t>
  </si>
  <si>
    <t>A_55_P2911022</t>
  </si>
  <si>
    <t>Fam134b</t>
  </si>
  <si>
    <t>A_55_P2106039</t>
  </si>
  <si>
    <t>Map3k6</t>
  </si>
  <si>
    <t>A_55_P2054437</t>
  </si>
  <si>
    <t>Ttpal</t>
  </si>
  <si>
    <t>A_55_P2151546</t>
  </si>
  <si>
    <t>Adarb1</t>
  </si>
  <si>
    <t>A_55_P2047188</t>
  </si>
  <si>
    <t>Fgf1</t>
  </si>
  <si>
    <t>A_55_P1952379</t>
  </si>
  <si>
    <t>Fkbp5</t>
  </si>
  <si>
    <t>A_52_P213889</t>
  </si>
  <si>
    <t>Tmc7</t>
  </si>
  <si>
    <t>A_51_P430423</t>
  </si>
  <si>
    <t>Ada</t>
  </si>
  <si>
    <t>A_51_P458384</t>
  </si>
  <si>
    <t>Slc38a2</t>
  </si>
  <si>
    <t>A_55_P2013058</t>
  </si>
  <si>
    <t>Shb</t>
  </si>
  <si>
    <t>A_51_P157112</t>
  </si>
  <si>
    <t>Serpina3c</t>
  </si>
  <si>
    <t>A_55_P2013760</t>
  </si>
  <si>
    <t>Slc39a14</t>
  </si>
  <si>
    <t>A_51_P172131</t>
  </si>
  <si>
    <t>Lurap1l</t>
  </si>
  <si>
    <t>A_51_P209818</t>
  </si>
  <si>
    <t>Prtn3</t>
  </si>
  <si>
    <t>A_55_P2009988</t>
  </si>
  <si>
    <t>Trib3</t>
  </si>
  <si>
    <t>A_55_P2109613</t>
  </si>
  <si>
    <t>Ahr</t>
  </si>
  <si>
    <t>A_55_P2013534</t>
  </si>
  <si>
    <t>Slc25a19</t>
  </si>
  <si>
    <t>A_55_P1952676</t>
  </si>
  <si>
    <t>Gtf2a2</t>
  </si>
  <si>
    <t>A_55_P2092391</t>
  </si>
  <si>
    <t>Ctbs</t>
  </si>
  <si>
    <t>A_55_P1973838</t>
  </si>
  <si>
    <t>Slc6a9</t>
  </si>
  <si>
    <t>A_51_P213544</t>
  </si>
  <si>
    <t>Klf4</t>
  </si>
  <si>
    <t>A_51_P306710</t>
  </si>
  <si>
    <t>Cldn15</t>
  </si>
  <si>
    <t>A_55_P2054350</t>
  </si>
  <si>
    <t>Fbxo44</t>
  </si>
  <si>
    <t>A_55_P2008681</t>
  </si>
  <si>
    <t>Ktn1</t>
  </si>
  <si>
    <t>A_51_P330428</t>
  </si>
  <si>
    <t>Eif4ebp1</t>
  </si>
  <si>
    <t>A_55_P2736635</t>
  </si>
  <si>
    <t>Midn</t>
  </si>
  <si>
    <t>A_52_P466853</t>
  </si>
  <si>
    <t>Bmyc</t>
  </si>
  <si>
    <t>A_55_P2085295</t>
  </si>
  <si>
    <t>Inf2</t>
  </si>
  <si>
    <t>A_55_P2030662</t>
  </si>
  <si>
    <t>Eda</t>
  </si>
  <si>
    <t>A_52_P5213</t>
  </si>
  <si>
    <t>Chd1l</t>
  </si>
  <si>
    <t>A_51_P334804</t>
  </si>
  <si>
    <t>Pnpla5</t>
  </si>
  <si>
    <t>A_52_P155990</t>
  </si>
  <si>
    <t>Acaa1a</t>
  </si>
  <si>
    <t>A_52_P423174</t>
  </si>
  <si>
    <t>Acaa1b</t>
  </si>
  <si>
    <t>A_52_P481316</t>
  </si>
  <si>
    <t>Wdr93</t>
  </si>
  <si>
    <t>A_52_P215170</t>
  </si>
  <si>
    <t>Acot4</t>
  </si>
  <si>
    <t>A_55_P2038347</t>
  </si>
  <si>
    <t>Acot3</t>
  </si>
  <si>
    <t>A_55_P2079390</t>
  </si>
  <si>
    <t>4930579G24Rik</t>
  </si>
  <si>
    <t>A_55_P2925984</t>
  </si>
  <si>
    <t>Slc43a2</t>
  </si>
  <si>
    <t>A_51_P512981</t>
  </si>
  <si>
    <t>Ppil1</t>
  </si>
  <si>
    <t>A_65_P20015</t>
  </si>
  <si>
    <t>Elovl6</t>
  </si>
  <si>
    <t>A_55_P2009952</t>
  </si>
  <si>
    <t>Me1</t>
  </si>
  <si>
    <t>A_55_P2363030</t>
  </si>
  <si>
    <t>Cmtm4</t>
  </si>
  <si>
    <t>A_51_P126198</t>
  </si>
  <si>
    <t>Dapk2</t>
  </si>
  <si>
    <t>A_51_P302520</t>
  </si>
  <si>
    <t>Myom1</t>
  </si>
  <si>
    <t>A_55_P2014209</t>
  </si>
  <si>
    <t>Scyl2</t>
  </si>
  <si>
    <t>A_52_P662244</t>
  </si>
  <si>
    <t>Slc25a47</t>
  </si>
  <si>
    <t>A_55_P2909278</t>
  </si>
  <si>
    <t>Hspa8</t>
  </si>
  <si>
    <t>A_55_P2796341</t>
  </si>
  <si>
    <t>Hsp90aa1</t>
  </si>
  <si>
    <t>A_51_P267354</t>
  </si>
  <si>
    <t>Lrfn3</t>
  </si>
  <si>
    <t>A_52_P547486</t>
  </si>
  <si>
    <t>Caprin1</t>
  </si>
  <si>
    <t>A_52_P172441</t>
  </si>
  <si>
    <t>Fitm2</t>
  </si>
  <si>
    <t>A_52_P450934</t>
  </si>
  <si>
    <t>Paqr9</t>
  </si>
  <si>
    <t>A_55_P2008053</t>
  </si>
  <si>
    <t>Dlg4</t>
  </si>
  <si>
    <t>A_51_P244020</t>
  </si>
  <si>
    <t>Rtbdn</t>
  </si>
  <si>
    <t>A_51_P506532</t>
  </si>
  <si>
    <t>Olfr1022</t>
  </si>
  <si>
    <t>A_52_P51024</t>
  </si>
  <si>
    <t>Gna15</t>
  </si>
  <si>
    <t>A_52_P30312</t>
  </si>
  <si>
    <t>Ccr9</t>
  </si>
  <si>
    <t>A_55_P2807346</t>
  </si>
  <si>
    <t>Rnf141</t>
  </si>
  <si>
    <t>A_52_P597618</t>
  </si>
  <si>
    <t>Acsl1</t>
  </si>
  <si>
    <t>A_55_P1960237</t>
  </si>
  <si>
    <t>Slc2a6</t>
  </si>
  <si>
    <t>A_51_P386880</t>
  </si>
  <si>
    <t>Stip1</t>
  </si>
  <si>
    <t>A_55_P2094966</t>
  </si>
  <si>
    <t>Hist2h3b</t>
  </si>
  <si>
    <t>A_66_P121737</t>
  </si>
  <si>
    <t>Hist1h3c</t>
  </si>
  <si>
    <t>A_51_P129803</t>
  </si>
  <si>
    <t>Cacybp</t>
  </si>
  <si>
    <t>A_52_P667923</t>
  </si>
  <si>
    <t>Hspa4l</t>
  </si>
  <si>
    <t>A_66_P118021</t>
  </si>
  <si>
    <t>Hspa1b</t>
  </si>
  <si>
    <t>A_51_P204442</t>
  </si>
  <si>
    <t>Phf19</t>
  </si>
  <si>
    <t>A_55_P2803234</t>
  </si>
  <si>
    <t>Mtap</t>
  </si>
  <si>
    <t>A_55_P2052824</t>
  </si>
  <si>
    <t>Lrrc14b</t>
  </si>
  <si>
    <t>A_55_P2033120</t>
  </si>
  <si>
    <t>Srxn1</t>
  </si>
  <si>
    <t>A_55_P2043267</t>
  </si>
  <si>
    <t>Cdc42se1</t>
  </si>
  <si>
    <t>A_51_P139678</t>
  </si>
  <si>
    <t>Sprr1a</t>
  </si>
  <si>
    <t>A_51_P135012</t>
  </si>
  <si>
    <t>Rhpn2</t>
  </si>
  <si>
    <t>A_52_P78203</t>
  </si>
  <si>
    <t>Acsl4</t>
  </si>
  <si>
    <t>A_52_P431159</t>
  </si>
  <si>
    <t>Il1rn</t>
  </si>
  <si>
    <t>A_55_P2729508</t>
  </si>
  <si>
    <t>6430573F11Rik</t>
  </si>
  <si>
    <t>A_55_P1990495</t>
  </si>
  <si>
    <t>Stat5a</t>
  </si>
  <si>
    <t>A_51_P456957</t>
  </si>
  <si>
    <t>Pex11a</t>
  </si>
  <si>
    <t>A_51_P490023</t>
  </si>
  <si>
    <t>Tubb2a</t>
  </si>
  <si>
    <t>A_51_P450278</t>
  </si>
  <si>
    <t>2010003K11Rik</t>
  </si>
  <si>
    <t>A_55_P2158990</t>
  </si>
  <si>
    <t>Jun</t>
  </si>
  <si>
    <t>A_55_P2913454</t>
  </si>
  <si>
    <t>1190002N15Rik</t>
  </si>
  <si>
    <t>A_51_P372550</t>
  </si>
  <si>
    <t>Cgref1</t>
  </si>
  <si>
    <t>A_55_P2022128</t>
  </si>
  <si>
    <t>Cntnap1</t>
  </si>
  <si>
    <t>A_51_P490456</t>
  </si>
  <si>
    <t>Cidec</t>
  </si>
  <si>
    <t>A_55_P1954448</t>
  </si>
  <si>
    <t>Myh14</t>
  </si>
  <si>
    <t>A_55_P2837366</t>
  </si>
  <si>
    <t>Apoa4</t>
  </si>
  <si>
    <t>A_51_P401263</t>
  </si>
  <si>
    <t>Eme1</t>
  </si>
  <si>
    <t>A_52_P494622</t>
  </si>
  <si>
    <t>Nr4a2</t>
  </si>
  <si>
    <t>A_51_P350453</t>
  </si>
  <si>
    <t>Pdk4</t>
  </si>
  <si>
    <t>A_51_P363947</t>
  </si>
  <si>
    <t>Cdkn1a</t>
  </si>
  <si>
    <t>A_55_P1968433</t>
  </si>
  <si>
    <t>Agpat9</t>
  </si>
  <si>
    <t>A_51_P126437</t>
  </si>
  <si>
    <t>Enc1</t>
  </si>
  <si>
    <t>A_52_P373938</t>
  </si>
  <si>
    <t>Gpd2</t>
  </si>
  <si>
    <t>A_52_P159276</t>
  </si>
  <si>
    <t>Grhl1</t>
  </si>
  <si>
    <t>A_55_P2938890</t>
  </si>
  <si>
    <t>Cbfa2t3</t>
  </si>
  <si>
    <t>A_55_P1999648</t>
  </si>
  <si>
    <t>Plin2</t>
  </si>
  <si>
    <t>A_55_P2803413</t>
  </si>
  <si>
    <t>Acot2</t>
  </si>
  <si>
    <t>A_55_P2075200</t>
  </si>
  <si>
    <t>Tor3a</t>
  </si>
  <si>
    <t>A_52_P631591</t>
  </si>
  <si>
    <t>Mast3</t>
  </si>
  <si>
    <t>A_52_P175199</t>
  </si>
  <si>
    <t>Lrit2</t>
  </si>
  <si>
    <t>A_55_P2506896</t>
  </si>
  <si>
    <t>Eef2k</t>
  </si>
  <si>
    <t>A_55_P2012815</t>
  </si>
  <si>
    <t>Acvr2b</t>
  </si>
  <si>
    <t>A_52_P456750</t>
  </si>
  <si>
    <t>Aph1b</t>
  </si>
  <si>
    <t>A_55_P2871571</t>
  </si>
  <si>
    <t>BC024139</t>
  </si>
  <si>
    <t>A_55_P2005859</t>
  </si>
  <si>
    <t>Fn3k</t>
  </si>
  <si>
    <t>A_66_P121989</t>
  </si>
  <si>
    <t>Upp2</t>
  </si>
  <si>
    <t>A_51_P502119</t>
  </si>
  <si>
    <t>F11</t>
  </si>
  <si>
    <t>A_55_P2597452</t>
  </si>
  <si>
    <t>Hps5</t>
  </si>
  <si>
    <t>A_66_P119660</t>
  </si>
  <si>
    <t>Gpr165</t>
  </si>
  <si>
    <t>A_66_P115996</t>
  </si>
  <si>
    <t>Ccbl1</t>
  </si>
  <si>
    <t>A_55_P2090254</t>
  </si>
  <si>
    <t>Sntg2</t>
  </si>
  <si>
    <t>A_52_P474719</t>
  </si>
  <si>
    <t>Lrrc16a</t>
  </si>
  <si>
    <t>A_51_P149623</t>
  </si>
  <si>
    <t>Gabrd</t>
  </si>
  <si>
    <t>A_55_P1987261</t>
  </si>
  <si>
    <t>Fam214b</t>
  </si>
  <si>
    <t>A_55_P2095345</t>
  </si>
  <si>
    <t>Rara</t>
  </si>
  <si>
    <t>A_52_P281702</t>
  </si>
  <si>
    <t>Igfbp5</t>
  </si>
  <si>
    <t>A_52_P573336</t>
  </si>
  <si>
    <t>Sbsn</t>
  </si>
  <si>
    <t>A_55_P2029106</t>
  </si>
  <si>
    <t>Bmf</t>
  </si>
  <si>
    <t>A_55_P2042823</t>
  </si>
  <si>
    <t>Sh3bp2</t>
  </si>
  <si>
    <t>A_52_P63343</t>
  </si>
  <si>
    <t>Ciart</t>
  </si>
  <si>
    <t>A_51_P291501</t>
  </si>
  <si>
    <t>Ccno</t>
  </si>
  <si>
    <t>A_51_P461894</t>
  </si>
  <si>
    <t>Tnnc1</t>
  </si>
  <si>
    <t>A_51_P210560</t>
  </si>
  <si>
    <t>Pptc7</t>
  </si>
  <si>
    <t>A_52_P474902</t>
  </si>
  <si>
    <t>Col20a1</t>
  </si>
  <si>
    <t>A_55_P2068892</t>
  </si>
  <si>
    <t>Il6ra</t>
  </si>
  <si>
    <t>A_52_P495869</t>
  </si>
  <si>
    <t>Mafb</t>
  </si>
  <si>
    <t>A_55_P2040011</t>
  </si>
  <si>
    <t>Itga7</t>
  </si>
  <si>
    <t>A_55_P1966189</t>
  </si>
  <si>
    <t>Il4ra</t>
  </si>
  <si>
    <t>A_55_P2136184</t>
  </si>
  <si>
    <t>Sva</t>
  </si>
  <si>
    <t>A_66_P105439</t>
  </si>
  <si>
    <t>Olfr874</t>
  </si>
  <si>
    <t>A_55_P2085955</t>
  </si>
  <si>
    <t>Dnajb11</t>
  </si>
  <si>
    <t>A_55_P2114110</t>
  </si>
  <si>
    <t>Cadm4</t>
  </si>
  <si>
    <t>A_66_P102527</t>
  </si>
  <si>
    <t>C8a</t>
  </si>
  <si>
    <t>A_65_P16231</t>
  </si>
  <si>
    <t>Ttc39b</t>
  </si>
  <si>
    <t>A_51_P484054</t>
  </si>
  <si>
    <t>F7</t>
  </si>
  <si>
    <t>A_55_P1972541</t>
  </si>
  <si>
    <t>Zfp960</t>
  </si>
  <si>
    <t>A_55_P1965728</t>
  </si>
  <si>
    <t>Abca17</t>
  </si>
  <si>
    <t>A_55_P2109589</t>
  </si>
  <si>
    <t>Slc1a4</t>
  </si>
  <si>
    <t>A_55_P1990314</t>
  </si>
  <si>
    <t>Elavl4</t>
  </si>
  <si>
    <t>A_55_P2103412</t>
  </si>
  <si>
    <t>Golt1a</t>
  </si>
  <si>
    <t>A_55_P1961620</t>
  </si>
  <si>
    <t>Vax2</t>
  </si>
  <si>
    <t>A_55_P1978226</t>
  </si>
  <si>
    <t>Park2</t>
  </si>
  <si>
    <t>A_55_P1989071</t>
  </si>
  <si>
    <t>Oas1d</t>
  </si>
  <si>
    <t>A_55_P2041592</t>
  </si>
  <si>
    <t>Rdh1</t>
  </si>
  <si>
    <t>A_55_P2072403</t>
  </si>
  <si>
    <t>Suv39h2</t>
  </si>
  <si>
    <t>A_55_P2038484</t>
  </si>
  <si>
    <t>4933427D06Rik</t>
  </si>
  <si>
    <t>A_55_P1997300</t>
  </si>
  <si>
    <t>Mtfr2</t>
  </si>
  <si>
    <t>A_55_P2054332</t>
  </si>
  <si>
    <t>Ephb3</t>
  </si>
  <si>
    <t>A_55_P2146708</t>
  </si>
  <si>
    <t>Zcchc9</t>
  </si>
  <si>
    <t>A_55_P2788443</t>
  </si>
  <si>
    <t>Pdp2</t>
  </si>
  <si>
    <t>A_55_P2043117</t>
  </si>
  <si>
    <t>Ccdc138</t>
  </si>
  <si>
    <t>A_55_P2063166</t>
  </si>
  <si>
    <t>Ogfod1</t>
  </si>
  <si>
    <t>A_55_P1967133</t>
  </si>
  <si>
    <t>Ppp1r3b</t>
  </si>
  <si>
    <t>A_55_P2135980</t>
  </si>
  <si>
    <t>Ms4a4c</t>
  </si>
  <si>
    <t>A_55_P1953866</t>
  </si>
  <si>
    <t>Sema4c</t>
  </si>
  <si>
    <t>A_55_P2120388</t>
  </si>
  <si>
    <t>Skint7</t>
  </si>
  <si>
    <t>A_55_P2040878</t>
  </si>
  <si>
    <t>Ung</t>
  </si>
  <si>
    <t>A_55_P1986552</t>
  </si>
  <si>
    <t>Mcam</t>
  </si>
  <si>
    <t>A_55_P1991778</t>
  </si>
  <si>
    <t>Fam219a</t>
  </si>
  <si>
    <t>A_55_P1994603</t>
  </si>
  <si>
    <t>Itsn1</t>
  </si>
  <si>
    <t>A_55_P2102365</t>
  </si>
  <si>
    <t>Spag7</t>
  </si>
  <si>
    <t>A_55_P2714030</t>
  </si>
  <si>
    <t>Ccdc25</t>
  </si>
  <si>
    <t>A_55_P1953361</t>
  </si>
  <si>
    <t>Luc7l2</t>
  </si>
  <si>
    <t>A_55_P2046253</t>
  </si>
  <si>
    <t>Tmem239</t>
  </si>
  <si>
    <t>A_55_P1966372</t>
  </si>
  <si>
    <t>Srek1</t>
  </si>
  <si>
    <t>A_55_P2099890</t>
  </si>
  <si>
    <t>Atxn7</t>
  </si>
  <si>
    <t>A_55_P1974961</t>
  </si>
  <si>
    <t>Plekhg3</t>
  </si>
  <si>
    <t>A_55_P2800321</t>
  </si>
  <si>
    <t>Nrp2</t>
  </si>
  <si>
    <t>A_55_P2054728</t>
  </si>
  <si>
    <t>Ldlrad3</t>
  </si>
  <si>
    <t>A_55_P1975660</t>
  </si>
  <si>
    <t>Hemgn</t>
  </si>
  <si>
    <t>A_55_P2042993</t>
  </si>
  <si>
    <t>Arl6ip6</t>
  </si>
  <si>
    <t>A_55_P2028570</t>
  </si>
  <si>
    <t>Sgsh</t>
  </si>
  <si>
    <t>A_55_P2117731</t>
  </si>
  <si>
    <t>Pak4</t>
  </si>
  <si>
    <t>A_55_P2289800</t>
  </si>
  <si>
    <t>Fryl</t>
  </si>
  <si>
    <t>A_55_P1982156</t>
  </si>
  <si>
    <t>Nelfcd</t>
  </si>
  <si>
    <t>A_55_P2020572</t>
  </si>
  <si>
    <t>Psme3</t>
  </si>
  <si>
    <t>A_55_P2035087</t>
  </si>
  <si>
    <t>Arhgef15</t>
  </si>
  <si>
    <t>A_55_P2094626</t>
  </si>
  <si>
    <t>Ralgps1</t>
  </si>
  <si>
    <t>A_55_P2044364</t>
  </si>
  <si>
    <t>Mms22l</t>
  </si>
  <si>
    <t>A_55_P2423586</t>
  </si>
  <si>
    <t>Eya1</t>
  </si>
  <si>
    <t>A_55_P2003005</t>
  </si>
  <si>
    <t>Capza1</t>
  </si>
  <si>
    <t>A_55_P2056280</t>
  </si>
  <si>
    <t>Wdr89</t>
  </si>
  <si>
    <t>A_55_P2029235</t>
  </si>
  <si>
    <t>Btn1a1</t>
  </si>
  <si>
    <t>A_55_P2503980</t>
  </si>
  <si>
    <t>Igsf9</t>
  </si>
  <si>
    <t>A_55_P1968863</t>
  </si>
  <si>
    <t>Synpo2l</t>
  </si>
  <si>
    <t>A_55_P1966583</t>
  </si>
  <si>
    <t>Bpifc</t>
  </si>
  <si>
    <t>A_55_P2060707</t>
  </si>
  <si>
    <t>Il15ra</t>
  </si>
  <si>
    <t>A_55_P2011151</t>
  </si>
  <si>
    <t>Tmprss3</t>
  </si>
  <si>
    <t>A_55_P2057132</t>
  </si>
  <si>
    <t>Scn8a</t>
  </si>
  <si>
    <t>A_55_P2082614</t>
  </si>
  <si>
    <t>Zfp791</t>
  </si>
  <si>
    <t>A_55_P2043187</t>
  </si>
  <si>
    <t>Exosc9</t>
  </si>
  <si>
    <t>A_55_P2504725</t>
  </si>
  <si>
    <t>Srgap2</t>
  </si>
  <si>
    <t>A_55_P2046744</t>
  </si>
  <si>
    <t>Cspg5</t>
  </si>
  <si>
    <t>A_51_P370341</t>
  </si>
  <si>
    <t>Zbtb48</t>
  </si>
  <si>
    <t>A_51_P287198</t>
  </si>
  <si>
    <t>Krt23</t>
  </si>
  <si>
    <t>A_55_P2909714</t>
  </si>
  <si>
    <t>Fam102a</t>
  </si>
  <si>
    <t>A_55_P2140042</t>
  </si>
  <si>
    <t>Krt31</t>
  </si>
  <si>
    <t>A_55_P2741134</t>
  </si>
  <si>
    <t>Pou5f1</t>
  </si>
  <si>
    <t>A_51_P107782</t>
  </si>
  <si>
    <t>Kdsr</t>
  </si>
  <si>
    <t>A_55_P2846398</t>
  </si>
  <si>
    <t>Btg1</t>
  </si>
  <si>
    <t>A_51_P430973</t>
  </si>
  <si>
    <t>Paqr7</t>
  </si>
  <si>
    <t>A_51_P290399</t>
  </si>
  <si>
    <t>AI661453</t>
  </si>
  <si>
    <t>A_51_P151732</t>
  </si>
  <si>
    <t>Pkp1</t>
  </si>
  <si>
    <t>A_51_P294535</t>
  </si>
  <si>
    <t>Unc5b</t>
  </si>
  <si>
    <t>A_65_P16680</t>
  </si>
  <si>
    <t>B4galt5</t>
  </si>
  <si>
    <t>A_55_P1983754</t>
  </si>
  <si>
    <t>Pcp4l1</t>
  </si>
  <si>
    <t>A_55_P2504155</t>
  </si>
  <si>
    <t>Psmc3ip</t>
  </si>
  <si>
    <t>A_55_P2077263</t>
  </si>
  <si>
    <t>Cenpk</t>
  </si>
  <si>
    <t>A_51_P286665</t>
  </si>
  <si>
    <t>Rbl1</t>
  </si>
  <si>
    <t>A_51_P223709</t>
  </si>
  <si>
    <t>Pask</t>
  </si>
  <si>
    <t>A_51_P196973</t>
  </si>
  <si>
    <t>Chaf1a</t>
  </si>
  <si>
    <t>A_52_P364776</t>
  </si>
  <si>
    <t>Mcm3</t>
  </si>
  <si>
    <t>A_51_P356762</t>
  </si>
  <si>
    <t>Mcm4</t>
  </si>
  <si>
    <t>A_51_P165704</t>
  </si>
  <si>
    <t>Mcm7</t>
  </si>
  <si>
    <t>A_51_P162471</t>
  </si>
  <si>
    <t>Dnajc9</t>
  </si>
  <si>
    <t>A_52_P607128</t>
  </si>
  <si>
    <t>Msr1</t>
  </si>
  <si>
    <t>A_51_P461319</t>
  </si>
  <si>
    <t>Gatm</t>
  </si>
  <si>
    <t>A_55_P2016462</t>
  </si>
  <si>
    <t>Cxcl10</t>
  </si>
  <si>
    <t>A_55_P2814712</t>
  </si>
  <si>
    <t>Tspan15</t>
  </si>
  <si>
    <t>A_55_P2904117</t>
  </si>
  <si>
    <t>Ackr1</t>
  </si>
  <si>
    <t>A_55_P1983006</t>
  </si>
  <si>
    <t>Hdac5</t>
  </si>
  <si>
    <t>A_51_P126626</t>
  </si>
  <si>
    <t>Zfp503</t>
  </si>
  <si>
    <t>A_51_P365019</t>
  </si>
  <si>
    <t>Gclc</t>
  </si>
  <si>
    <t>A_52_P498241</t>
  </si>
  <si>
    <t>Cdkn2b</t>
  </si>
  <si>
    <t>A_55_P1972872</t>
  </si>
  <si>
    <t>Ifit3b</t>
  </si>
  <si>
    <t>A_51_P359570</t>
  </si>
  <si>
    <t>Ifit3</t>
  </si>
  <si>
    <t>A_55_P2830660</t>
  </si>
  <si>
    <t>Cmpk2</t>
  </si>
  <si>
    <t>A_52_P670026</t>
  </si>
  <si>
    <t>Rsad2</t>
  </si>
  <si>
    <t>A_51_P331870</t>
  </si>
  <si>
    <t>Rnf145</t>
  </si>
  <si>
    <t>A_55_P2796457</t>
  </si>
  <si>
    <t>Asf1b</t>
  </si>
  <si>
    <t>A_55_P2090025</t>
  </si>
  <si>
    <t>Mest</t>
  </si>
  <si>
    <t>A_55_P2350617</t>
  </si>
  <si>
    <t>Slc37a2</t>
  </si>
  <si>
    <t>A_52_P198898</t>
  </si>
  <si>
    <t>Samd5</t>
  </si>
  <si>
    <t>A_52_P127682</t>
  </si>
  <si>
    <t>Dagla</t>
  </si>
  <si>
    <t>A_52_P420466</t>
  </si>
  <si>
    <t>Hist1h2ab</t>
  </si>
  <si>
    <t>A_55_P2092968</t>
  </si>
  <si>
    <t>Traf3</t>
  </si>
  <si>
    <t>A_51_P389751</t>
  </si>
  <si>
    <t>Relb</t>
  </si>
  <si>
    <t>A_51_P509518</t>
  </si>
  <si>
    <t>Ralgds</t>
  </si>
  <si>
    <t>A_51_P481159</t>
  </si>
  <si>
    <t>Cbr3</t>
  </si>
  <si>
    <t>A_55_P1988083</t>
  </si>
  <si>
    <t>Prc1</t>
  </si>
  <si>
    <t>A_55_P2035951</t>
  </si>
  <si>
    <t>Haus8</t>
  </si>
  <si>
    <t>A_51_P194415</t>
  </si>
  <si>
    <t>Slco3a1</t>
  </si>
  <si>
    <t>A_51_P199135</t>
  </si>
  <si>
    <t>Cd83</t>
  </si>
  <si>
    <t>A_51_P343833</t>
  </si>
  <si>
    <t>Traf1</t>
  </si>
  <si>
    <t>A_52_P570240</t>
  </si>
  <si>
    <t>Kbtbd11</t>
  </si>
  <si>
    <t>A_66_P112305</t>
  </si>
  <si>
    <t>Myo1f</t>
  </si>
  <si>
    <t>A_52_P244682</t>
  </si>
  <si>
    <t>Rab7b</t>
  </si>
  <si>
    <t>A_55_P1978424</t>
  </si>
  <si>
    <t>Bcl2a1d</t>
  </si>
  <si>
    <t>A_55_P1966194</t>
  </si>
  <si>
    <t>Plek</t>
  </si>
  <si>
    <t>A_55_P2731786</t>
  </si>
  <si>
    <t>Gpr137b</t>
  </si>
  <si>
    <t>A_51_P286737</t>
  </si>
  <si>
    <t>Ccl2</t>
  </si>
  <si>
    <t>A_51_P173043</t>
  </si>
  <si>
    <t>Egr2</t>
  </si>
  <si>
    <t>A_51_P140710</t>
  </si>
  <si>
    <t>Ccl3</t>
  </si>
  <si>
    <t>A_51_P509573</t>
  </si>
  <si>
    <t>Ccl4</t>
  </si>
  <si>
    <t>A_66_P119376</t>
  </si>
  <si>
    <t>Kctd12</t>
  </si>
  <si>
    <t>A_66_P138406</t>
  </si>
  <si>
    <t>Clec4b1</t>
  </si>
  <si>
    <t>A_51_P446510</t>
  </si>
  <si>
    <t>Emp3</t>
  </si>
  <si>
    <t>A_55_P2050268</t>
  </si>
  <si>
    <t>Nfkbid</t>
  </si>
  <si>
    <t>A_55_P2057936</t>
  </si>
  <si>
    <t>Gm12250</t>
  </si>
  <si>
    <t>A_52_P646832</t>
  </si>
  <si>
    <t>Samsn1</t>
  </si>
  <si>
    <t>A_55_P2038262</t>
  </si>
  <si>
    <t>Phf11b</t>
  </si>
  <si>
    <t>A_55_P2015687</t>
  </si>
  <si>
    <t>Phf11d</t>
  </si>
  <si>
    <t>A_55_P2117656</t>
  </si>
  <si>
    <t>Slfn8</t>
  </si>
  <si>
    <t>A_51_P161021</t>
  </si>
  <si>
    <t>Ifit2</t>
  </si>
  <si>
    <t>A_55_P2008437</t>
  </si>
  <si>
    <t>Cdkn2a</t>
  </si>
  <si>
    <t>A_52_P368384</t>
  </si>
  <si>
    <t>Rap2b</t>
  </si>
  <si>
    <t>A_55_P2910184</t>
  </si>
  <si>
    <t>Fos</t>
  </si>
  <si>
    <t>A_55_P2759032</t>
  </si>
  <si>
    <t>Rcan1</t>
  </si>
  <si>
    <t>A_55_P2804417</t>
  </si>
  <si>
    <t>Slfn5</t>
  </si>
  <si>
    <t>A_55_P2019719</t>
  </si>
  <si>
    <t>Oas2</t>
  </si>
  <si>
    <t>A_51_P477121</t>
  </si>
  <si>
    <t>Pmaip1</t>
  </si>
  <si>
    <t>A_51_P197528</t>
  </si>
  <si>
    <t>Ly6c2</t>
  </si>
  <si>
    <t>A_55_P2064771</t>
  </si>
  <si>
    <t>Ly6c1</t>
  </si>
  <si>
    <t>A_51_P510849</t>
  </si>
  <si>
    <t>Tmem50b</t>
  </si>
  <si>
    <t>A_55_P2893159</t>
  </si>
  <si>
    <t>Ncbp2</t>
  </si>
  <si>
    <t>A_55_P2184284</t>
  </si>
  <si>
    <t>Pih1h3b</t>
  </si>
  <si>
    <t>A_55_P2087984</t>
  </si>
  <si>
    <t>Dnaja1</t>
  </si>
  <si>
    <t>A_51_P212782</t>
  </si>
  <si>
    <t>Il1b</t>
  </si>
  <si>
    <t>A_55_P2113051</t>
  </si>
  <si>
    <t>Fosb</t>
  </si>
  <si>
    <t>A_52_P82741</t>
  </si>
  <si>
    <t>Hspa1a</t>
  </si>
  <si>
    <t>A_51_P464860</t>
  </si>
  <si>
    <t>Pla2g6</t>
  </si>
  <si>
    <t>A_55_P2121956</t>
  </si>
  <si>
    <t>Gck</t>
  </si>
  <si>
    <t>A_51_P219483</t>
  </si>
  <si>
    <t>Tsku</t>
  </si>
  <si>
    <t>A_55_P2111172</t>
  </si>
  <si>
    <t>Mecom</t>
  </si>
  <si>
    <t>A_55_P2071236</t>
  </si>
  <si>
    <t>Aqp5</t>
  </si>
  <si>
    <t>A_55_P2043627</t>
  </si>
  <si>
    <t>Fam89a</t>
  </si>
  <si>
    <t>A_55_P2026295</t>
  </si>
  <si>
    <t>Syne1</t>
  </si>
  <si>
    <t>A_52_P554703</t>
  </si>
  <si>
    <t>Gprin3</t>
  </si>
  <si>
    <t>A_55_P2126192</t>
  </si>
  <si>
    <t>Lgr5</t>
  </si>
  <si>
    <t>A_51_P496309</t>
  </si>
  <si>
    <t>Rfx4</t>
  </si>
  <si>
    <t>A_52_P13389</t>
  </si>
  <si>
    <t>Myct1</t>
  </si>
  <si>
    <t>A_55_P2152771</t>
  </si>
  <si>
    <t>Lhfpl2</t>
  </si>
  <si>
    <t>A_51_P189814</t>
  </si>
  <si>
    <t>Cldn5</t>
  </si>
  <si>
    <t>A_55_P1995572</t>
  </si>
  <si>
    <t>Meis1</t>
  </si>
  <si>
    <t>A_55_P2798080</t>
  </si>
  <si>
    <t>Cldn1</t>
  </si>
  <si>
    <t>A_55_P2062255</t>
  </si>
  <si>
    <t>Syne3</t>
  </si>
  <si>
    <t>A_52_P429774</t>
  </si>
  <si>
    <t>Cnst</t>
  </si>
  <si>
    <t>A_55_P2178800</t>
  </si>
  <si>
    <t>Ugt1a10</t>
  </si>
  <si>
    <t>A_51_P128987</t>
  </si>
  <si>
    <t>Akr1b8</t>
  </si>
  <si>
    <t>A_51_P137953</t>
  </si>
  <si>
    <t>Ugdh</t>
  </si>
  <si>
    <t>A_51_P414518</t>
  </si>
  <si>
    <t>Dynll1</t>
  </si>
  <si>
    <t>A_52_P460929</t>
  </si>
  <si>
    <t>BC048507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WikiPathways</t>
  </si>
  <si>
    <t>WP413</t>
  </si>
  <si>
    <t>G1 to S cell cycle control</t>
  </si>
  <si>
    <t>12578,12579,17215,17217,17220,19650,16176,20302,20303,56455,60411,76478,319172,19183,193740,233406</t>
  </si>
  <si>
    <t>Cdkn2a,Cdkn2b,Mcm3,Mcm4,Mcm7,Rbl1,Il1b,Ccl3,Ccl4,Dynll1,Cenpk,Haus8,H2ac4,Psmc3ip,Hspa1a,Prc1</t>
  </si>
  <si>
    <t>16/-</t>
  </si>
  <si>
    <t>1_Member</t>
  </si>
  <si>
    <t>12578,12579,17215,17217,17220,19650</t>
  </si>
  <si>
    <t>Cdkn2a,Cdkn2b,Mcm3,Mcm4,Mcm7,Rbl1</t>
  </si>
  <si>
    <t>6/60</t>
  </si>
  <si>
    <t>CORUM</t>
  </si>
  <si>
    <t>CORUM:122</t>
  </si>
  <si>
    <t>MCM complex</t>
  </si>
  <si>
    <t>17215,17217,17220</t>
  </si>
  <si>
    <t>Mcm3,Mcm4,Mcm7</t>
  </si>
  <si>
    <t>3/6</t>
  </si>
  <si>
    <t>WP5242</t>
  </si>
  <si>
    <t>Comprehensive IL-17A signaling</t>
  </si>
  <si>
    <t>16176,17215,17217,17220,20302,20303</t>
  </si>
  <si>
    <t>Il1b,Mcm3,Mcm4,Mcm7,Ccl3,Ccl4</t>
  </si>
  <si>
    <t>6/102</t>
  </si>
  <si>
    <t>GO Biological Processes</t>
  </si>
  <si>
    <t>GO:0000727</t>
  </si>
  <si>
    <t>double-strand break repair via break-induced replication</t>
  </si>
  <si>
    <t>3/12</t>
  </si>
  <si>
    <t>GO:0006271</t>
  </si>
  <si>
    <t>DNA strand elongation involved in DNA replication</t>
  </si>
  <si>
    <t>3/13</t>
  </si>
  <si>
    <t>GO:0030174</t>
  </si>
  <si>
    <t>regulation of DNA-templated DNA replication initiation</t>
  </si>
  <si>
    <t>GO:0022616</t>
  </si>
  <si>
    <t>DNA strand elongation</t>
  </si>
  <si>
    <t>3/18</t>
  </si>
  <si>
    <t>GO:0006268</t>
  </si>
  <si>
    <t>DNA unwinding involved in DNA replication</t>
  </si>
  <si>
    <t>3/20</t>
  </si>
  <si>
    <t>KEGG Pathway</t>
  </si>
  <si>
    <t>mmu04110</t>
  </si>
  <si>
    <t>Cell cycle - Mus musculus (house mouse)</t>
  </si>
  <si>
    <t>6/155</t>
  </si>
  <si>
    <t>GO:0006270</t>
  </si>
  <si>
    <t>DNA replication initiation</t>
  </si>
  <si>
    <t>3/25</t>
  </si>
  <si>
    <t>Reactome Gene Sets</t>
  </si>
  <si>
    <t>R-MMU-68962</t>
  </si>
  <si>
    <t>Activation of the pre-replicative complex</t>
  </si>
  <si>
    <t>3/30</t>
  </si>
  <si>
    <t>R-MMU-453279</t>
  </si>
  <si>
    <t>Mitotic G1 phase and G1/S transition</t>
  </si>
  <si>
    <t>12579,17215,17217,17220,19650</t>
  </si>
  <si>
    <t>Cdkn2b,Mcm3,Mcm4,Mcm7,Rbl1</t>
  </si>
  <si>
    <t>5/127</t>
  </si>
  <si>
    <t>R-MMU-176187</t>
  </si>
  <si>
    <t>Activation of ATR in response to replication stress</t>
  </si>
  <si>
    <t>3/34</t>
  </si>
  <si>
    <t>mmu03030</t>
  </si>
  <si>
    <t>DNA replication - Mus musculus (house mouse)</t>
  </si>
  <si>
    <t>3/35</t>
  </si>
  <si>
    <t>R-MMU-69278</t>
  </si>
  <si>
    <t>Cell Cycle, Mitotic</t>
  </si>
  <si>
    <t>12579,17215,17217,17220,19650,56455,60411,76478,319172</t>
  </si>
  <si>
    <t>Cdkn2b,Mcm3,Mcm4,Mcm7,Rbl1,Dynll1,Cenpk,Haus8,H2ac4</t>
  </si>
  <si>
    <t>9/498</t>
  </si>
  <si>
    <t>GO:0032508</t>
  </si>
  <si>
    <t>DNA duplex unwinding</t>
  </si>
  <si>
    <t>3/41</t>
  </si>
  <si>
    <t>GO:0032392</t>
  </si>
  <si>
    <t>DNA geometric change</t>
  </si>
  <si>
    <t>3/48</t>
  </si>
  <si>
    <t>GO:0090329</t>
  </si>
  <si>
    <t>regulation of DNA-templated DNA replication</t>
  </si>
  <si>
    <t>3/49</t>
  </si>
  <si>
    <t>R-MMU-1640170</t>
  </si>
  <si>
    <t>Cell Cycle</t>
  </si>
  <si>
    <t>9/583</t>
  </si>
  <si>
    <t>GO:0071103</t>
  </si>
  <si>
    <t>DNA conformation change</t>
  </si>
  <si>
    <t>3/57</t>
  </si>
  <si>
    <t>R-MMU-68949</t>
  </si>
  <si>
    <t>Orc1 removal from chromatin</t>
  </si>
  <si>
    <t>3/70</t>
  </si>
  <si>
    <t>GO:0051276</t>
  </si>
  <si>
    <t>chromosome organization</t>
  </si>
  <si>
    <t>17215,17217,17220,19183,60411,193740,233406</t>
  </si>
  <si>
    <t>Mcm3,Mcm4,Mcm7,Psmc3ip,Cenpk,Hspa1a,Prc1</t>
  </si>
  <si>
    <t>7/429</t>
  </si>
  <si>
    <t>R-MMU-68867</t>
  </si>
  <si>
    <t>Assembly of the pre-replicative complex</t>
  </si>
  <si>
    <t>3/82</t>
  </si>
  <si>
    <t>2_Summary</t>
  </si>
  <si>
    <t>GO:1990266</t>
  </si>
  <si>
    <t>neutrophil migration</t>
  </si>
  <si>
    <t>15945,16176,17916,20296,20302,20303,14281,14282,22031,13349,22029,246728,53357,58185,15958,15959,19698,69810,226421,667370,14013,15184,243910,193740,12522,13654,54720,107449,58801,103988,12578</t>
  </si>
  <si>
    <t>Cxcl10,Il1b,Myo1f,Ccl2,Ccl3,Ccl4,Fos,Fosb,Traf3,Ackr1,Traf1,Oas2,Pla2g6,Rsad2,Ifit2,Ifit3,Relb,Clec4b1,Rab7b,Ifit3b,Mecom,Hdac5,Nfkbid,Hspa1a,Cd83,Egr2,Rcan1,Unc5b,Pmaip1,Gck,Cdkn2a</t>
  </si>
  <si>
    <t>31/-</t>
  </si>
  <si>
    <t>2_Member</t>
  </si>
  <si>
    <t>15945,16176,17916,20296,20302,20303</t>
  </si>
  <si>
    <t>Cxcl10,Il1b,Myo1f,Ccl2,Ccl3,Ccl4</t>
  </si>
  <si>
    <t>6/91</t>
  </si>
  <si>
    <t>mmu04657</t>
  </si>
  <si>
    <t>IL-17 signaling pathway - Mus musculus (house mouse)</t>
  </si>
  <si>
    <t>14281,14282,15945,16176,20296,22031</t>
  </si>
  <si>
    <t>Fos,Fosb,Cxcl10,Il1b,Ccl2,Traf3</t>
  </si>
  <si>
    <t>6/93</t>
  </si>
  <si>
    <t>mmu04620</t>
  </si>
  <si>
    <t>Toll-like receptor signaling pathway - Mus musculus (house mouse)</t>
  </si>
  <si>
    <t>14281,15945,16176,20302,20303,22031</t>
  </si>
  <si>
    <t>Fos,Cxcl10,Il1b,Ccl3,Ccl4,Traf3</t>
  </si>
  <si>
    <t>6/100</t>
  </si>
  <si>
    <t>GO:0097530</t>
  </si>
  <si>
    <t>granulocyte migration</t>
  </si>
  <si>
    <t>GO:0070098</t>
  </si>
  <si>
    <t>chemokine-mediated signaling pathway</t>
  </si>
  <si>
    <t>13349,15945,20296,20302,20303</t>
  </si>
  <si>
    <t>Ackr1,Cxcl10,Ccl2,Ccl3,Ccl4</t>
  </si>
  <si>
    <t>5/63</t>
  </si>
  <si>
    <t>mmu04668</t>
  </si>
  <si>
    <t>TNF signaling pathway - Mus musculus (house mouse)</t>
  </si>
  <si>
    <t>14281,15945,16176,20296,22029,22031</t>
  </si>
  <si>
    <t>Fos,Cxcl10,Il1b,Ccl2,Traf1,Traf3</t>
  </si>
  <si>
    <t>6/115</t>
  </si>
  <si>
    <t>GO:1990868</t>
  </si>
  <si>
    <t>response to chemokine</t>
  </si>
  <si>
    <t>5/73</t>
  </si>
  <si>
    <t>GO:1990869</t>
  </si>
  <si>
    <t>cellular response to chemokine</t>
  </si>
  <si>
    <t>GO:0030593</t>
  </si>
  <si>
    <t>neutrophil chemotaxis</t>
  </si>
  <si>
    <t>15945,16176,20296,20302,20303</t>
  </si>
  <si>
    <t>Cxcl10,Il1b,Ccl2,Ccl3,Ccl4</t>
  </si>
  <si>
    <t>5/76</t>
  </si>
  <si>
    <t>GO:0019221</t>
  </si>
  <si>
    <t>cytokine-mediated signaling pathway</t>
  </si>
  <si>
    <t>13349,15945,16176,20296,20302,20303,22029,22031,246728</t>
  </si>
  <si>
    <t>Ackr1,Cxcl10,Il1b,Ccl2,Ccl3,Ccl4,Traf1,Traf3,Oas2</t>
  </si>
  <si>
    <t>9/330</t>
  </si>
  <si>
    <t>GO:0048247</t>
  </si>
  <si>
    <t>lymphocyte chemotaxis</t>
  </si>
  <si>
    <t>15945,20296,20302,20303</t>
  </si>
  <si>
    <t>Cxcl10,Ccl2,Ccl3,Ccl4</t>
  </si>
  <si>
    <t>4/41</t>
  </si>
  <si>
    <t>GO:0071621</t>
  </si>
  <si>
    <t>granulocyte chemotaxis</t>
  </si>
  <si>
    <t>5/83</t>
  </si>
  <si>
    <t>GO:0097529</t>
  </si>
  <si>
    <t>myeloid leukocyte migration</t>
  </si>
  <si>
    <t>6/140</t>
  </si>
  <si>
    <t>GO:0048245</t>
  </si>
  <si>
    <t>eosinophil chemotaxis</t>
  </si>
  <si>
    <t>20296,20302,20303</t>
  </si>
  <si>
    <t>Ccl2,Ccl3,Ccl4</t>
  </si>
  <si>
    <t>WP2432</t>
  </si>
  <si>
    <t>Spinal cord injury</t>
  </si>
  <si>
    <t>14281,15945,16176,20296,53357</t>
  </si>
  <si>
    <t>Fos,Cxcl10,Il1b,Ccl2,Pla2g6</t>
  </si>
  <si>
    <t>5/99</t>
  </si>
  <si>
    <t>GO:0072677</t>
  </si>
  <si>
    <t>eosinophil migration</t>
  </si>
  <si>
    <t>3/21</t>
  </si>
  <si>
    <t>WP3632</t>
  </si>
  <si>
    <t>Lung fibrosis</t>
  </si>
  <si>
    <t>16176,20296,20302,20303</t>
  </si>
  <si>
    <t>Il1b,Ccl2,Ccl3,Ccl4</t>
  </si>
  <si>
    <t>4/60</t>
  </si>
  <si>
    <t>mmu05164</t>
  </si>
  <si>
    <t>Influenza A - Mus musculus (house mouse)</t>
  </si>
  <si>
    <t>15945,16176,20296,22031,58185,246728</t>
  </si>
  <si>
    <t>Cxcl10,Il1b,Ccl2,Traf3,Rsad2,Oas2</t>
  </si>
  <si>
    <t>6/173</t>
  </si>
  <si>
    <t>GO:0045087</t>
  </si>
  <si>
    <t>innate immune response</t>
  </si>
  <si>
    <t>15958,15959,19698,20296,20302,20303,22031,58185,69810,226421,246728,667370</t>
  </si>
  <si>
    <t>Ifit2,Ifit3,Relb,Ccl2,Ccl3,Ccl4,Traf3,Rsad2,Clec4b1,Rab7b,Oas2,Ifit3b</t>
  </si>
  <si>
    <t>12/738</t>
  </si>
  <si>
    <t>GO:0072676</t>
  </si>
  <si>
    <t>lymphocyte migration</t>
  </si>
  <si>
    <t>4/69</t>
  </si>
  <si>
    <t>GO:0006954</t>
  </si>
  <si>
    <t>inflammatory response</t>
  </si>
  <si>
    <t>13349,14013,15184,15945,16176,19698,20296,20302,20303,243910</t>
  </si>
  <si>
    <t>Ackr1,Mecom,Hdac5,Cxcl10,Il1b,Relb,Ccl2,Ccl3,Ccl4,Nfkbid</t>
  </si>
  <si>
    <t>10/552</t>
  </si>
  <si>
    <t>WP1253</t>
  </si>
  <si>
    <t>Type II interferon signaling (IFNG)</t>
  </si>
  <si>
    <t>15945,15958,16176</t>
  </si>
  <si>
    <t>Cxcl10,Ifit2,Il1b</t>
  </si>
  <si>
    <t>3/32</t>
  </si>
  <si>
    <t>GO:0071347</t>
  </si>
  <si>
    <t>cellular response to interleukin-1</t>
  </si>
  <si>
    <t>4/75</t>
  </si>
  <si>
    <t>GO:0002548</t>
  </si>
  <si>
    <t>monocyte chemotaxis</t>
  </si>
  <si>
    <t>3/33</t>
  </si>
  <si>
    <t>GO:0030595</t>
  </si>
  <si>
    <t>leukocyte chemotaxis</t>
  </si>
  <si>
    <t>5/139</t>
  </si>
  <si>
    <t>mmu05417</t>
  </si>
  <si>
    <t>Lipid and atherosclerosis - Mus musculus (house mouse)</t>
  </si>
  <si>
    <t>14281,16176,20296,20302,22031,193740</t>
  </si>
  <si>
    <t>Fos,Il1b,Ccl2,Ccl3,Traf3,Hspa1a</t>
  </si>
  <si>
    <t>6/216</t>
  </si>
  <si>
    <t>mmu05162</t>
  </si>
  <si>
    <t>Measles - Mus musculus (house mouse)</t>
  </si>
  <si>
    <t>14281,16176,22031,193740,246728</t>
  </si>
  <si>
    <t>Fos,Il1b,Traf3,Hspa1a,Oas2</t>
  </si>
  <si>
    <t>5/146</t>
  </si>
  <si>
    <t>GO:0071356</t>
  </si>
  <si>
    <t>cellular response to tumor necrosis factor</t>
  </si>
  <si>
    <t>20296,20302,20303,22029,22031</t>
  </si>
  <si>
    <t>Ccl2,Ccl3,Ccl4,Traf1,Traf3</t>
  </si>
  <si>
    <t>5/149</t>
  </si>
  <si>
    <t>mmu05323</t>
  </si>
  <si>
    <t>Rheumatoid arthritis - Mus musculus (house mouse)</t>
  </si>
  <si>
    <t>14281,16176,20296,20302</t>
  </si>
  <si>
    <t>Fos,Il1b,Ccl2,Ccl3</t>
  </si>
  <si>
    <t>4/87</t>
  </si>
  <si>
    <t>GO:0070555</t>
  </si>
  <si>
    <t>response to interleukin-1</t>
  </si>
  <si>
    <t>4/90</t>
  </si>
  <si>
    <t>GO:0050900</t>
  </si>
  <si>
    <t>leukocyte migration</t>
  </si>
  <si>
    <t>6/239</t>
  </si>
  <si>
    <t>mmu04061</t>
  </si>
  <si>
    <t>Viral protein interaction with cytokine and cytokine receptor - Mus musculus (house mouse)</t>
  </si>
  <si>
    <t>4/95</t>
  </si>
  <si>
    <t>GO:0001819</t>
  </si>
  <si>
    <t>positive regulation of cytokine production</t>
  </si>
  <si>
    <t>12522,16176,20296,20302,20303,22031,58185,226421,246728</t>
  </si>
  <si>
    <t>Cd83,Il1b,Ccl2,Ccl3,Ccl4,Traf3,Rsad2,Rab7b,Oas2</t>
  </si>
  <si>
    <t>9/526</t>
  </si>
  <si>
    <t>GO:0071674</t>
  </si>
  <si>
    <t>mononuclear cell migration</t>
  </si>
  <si>
    <t>4/96</t>
  </si>
  <si>
    <t>GO:0040011</t>
  </si>
  <si>
    <t>locomotion</t>
  </si>
  <si>
    <t>13654,15945,16176,20296,20302,20303,53357,54720,107449</t>
  </si>
  <si>
    <t>Egr2,Cxcl10,Il1b,Ccl2,Ccl3,Ccl4,Pla2g6,Rcan1,Unc5b</t>
  </si>
  <si>
    <t>9/536</t>
  </si>
  <si>
    <t>mmu05171</t>
  </si>
  <si>
    <t>Coronavirus disease - COVID-19 - Mus musculus (house mouse)</t>
  </si>
  <si>
    <t>14281,15945,16176,20296,22031,246728</t>
  </si>
  <si>
    <t>Fos,Cxcl10,Il1b,Ccl2,Traf3,Oas2</t>
  </si>
  <si>
    <t>6/248</t>
  </si>
  <si>
    <t>GO:0034612</t>
  </si>
  <si>
    <t>response to tumor necrosis factor</t>
  </si>
  <si>
    <t>5/172</t>
  </si>
  <si>
    <t>mmu05142</t>
  </si>
  <si>
    <t>Chagas disease - Mus musculus (house mouse)</t>
  </si>
  <si>
    <t>4/103</t>
  </si>
  <si>
    <t>GO:0071346</t>
  </si>
  <si>
    <t>cellular response to type II interferon</t>
  </si>
  <si>
    <t>20296,20302,20303,226421</t>
  </si>
  <si>
    <t>Ccl2,Ccl3,Ccl4,Rab7b</t>
  </si>
  <si>
    <t>4/106</t>
  </si>
  <si>
    <t>R-MMU-380108</t>
  </si>
  <si>
    <t>Chemokine receptors bind chemokines</t>
  </si>
  <si>
    <t>15945,20302,20303</t>
  </si>
  <si>
    <t>Cxcl10,Ccl3,Ccl4</t>
  </si>
  <si>
    <t>3/54</t>
  </si>
  <si>
    <t>GO:0032760</t>
  </si>
  <si>
    <t>positive regulation of tumor necrosis factor production</t>
  </si>
  <si>
    <t>20296,20302,20303,246728</t>
  </si>
  <si>
    <t>Ccl2,Ccl3,Ccl4,Oas2</t>
  </si>
  <si>
    <t>4/115</t>
  </si>
  <si>
    <t>GO:1903557</t>
  </si>
  <si>
    <t>positive regulation of tumor necrosis factor superfamily cytokine production</t>
  </si>
  <si>
    <t>4/117</t>
  </si>
  <si>
    <t>mmu05144</t>
  </si>
  <si>
    <t>Malaria - Mus musculus (house mouse)</t>
  </si>
  <si>
    <t>13349,16176,20296</t>
  </si>
  <si>
    <t>Ackr1,Il1b,Ccl2</t>
  </si>
  <si>
    <t>GO:0060326</t>
  </si>
  <si>
    <t>cell chemotaxis</t>
  </si>
  <si>
    <t>5/200</t>
  </si>
  <si>
    <t>GO:1901216</t>
  </si>
  <si>
    <t>positive regulation of neuron death</t>
  </si>
  <si>
    <t>14281,16176,20302,58801</t>
  </si>
  <si>
    <t>Fos,Il1b,Ccl3,Pmaip1</t>
  </si>
  <si>
    <t>4/129</t>
  </si>
  <si>
    <t>GO:0006935</t>
  </si>
  <si>
    <t>chemotaxis</t>
  </si>
  <si>
    <t>13654,15945,16176,20296,20302,20303,53357,107449</t>
  </si>
  <si>
    <t>Egr2,Cxcl10,Il1b,Ccl2,Ccl3,Ccl4,Pla2g6,Unc5b</t>
  </si>
  <si>
    <t>8/510</t>
  </si>
  <si>
    <t>GO:0042330</t>
  </si>
  <si>
    <t>taxis</t>
  </si>
  <si>
    <t>8/512</t>
  </si>
  <si>
    <t>GO:0034341</t>
  </si>
  <si>
    <t>response to type II interferon</t>
  </si>
  <si>
    <t>4/135</t>
  </si>
  <si>
    <t>mmu04623</t>
  </si>
  <si>
    <t>Cytosolic DNA-sensing pathway - Mus musculus (house mouse)</t>
  </si>
  <si>
    <t>15945,16176,20303</t>
  </si>
  <si>
    <t>Cxcl10,Il1b,Ccl4</t>
  </si>
  <si>
    <t>3/75</t>
  </si>
  <si>
    <t>WP493</t>
  </si>
  <si>
    <t>Mapk signaling pathway</t>
  </si>
  <si>
    <t>14281,16176,103988,193740</t>
  </si>
  <si>
    <t>Fos,Il1b,Gck,Hspa1a</t>
  </si>
  <si>
    <t>4/159</t>
  </si>
  <si>
    <t>mmu05163</t>
  </si>
  <si>
    <t>Human cytomegalovirus infection - Mus musculus (house mouse)</t>
  </si>
  <si>
    <t>12578,16176,20296,20302,20303</t>
  </si>
  <si>
    <t>Cdkn2a,Il1b,Ccl2,Ccl3,Ccl4</t>
  </si>
  <si>
    <t>5/256</t>
  </si>
  <si>
    <t>3_Summary</t>
  </si>
  <si>
    <t>mmu04064</t>
  </si>
  <si>
    <t>NF-kappa B signaling pathway - Mus musculus (house mouse)</t>
  </si>
  <si>
    <t>12047,16176,19698,20303,22029,22031,14013,15502,12578,15184,108116,226421,243910</t>
  </si>
  <si>
    <t>Bcl2a1d,Il1b,Relb,Ccl4,Traf1,Traf3,Mecom,Dnaja1,Cdkn2a,Hdac5,Slco3a1,Rab7b,Nfkbid</t>
  </si>
  <si>
    <t>13/-</t>
  </si>
  <si>
    <t>3_Member</t>
  </si>
  <si>
    <t>12047,16176,19698,20303,22029,22031</t>
  </si>
  <si>
    <t>Bcl2a1d,Il1b,Relb,Ccl4,Traf1,Traf3</t>
  </si>
  <si>
    <t>6/105</t>
  </si>
  <si>
    <t>GO:0046328</t>
  </si>
  <si>
    <t>regulation of JNK cascade</t>
  </si>
  <si>
    <t>14013,15502,16176,22029,22031</t>
  </si>
  <si>
    <t>Mecom,Dnaja1,Il1b,Traf1,Traf3</t>
  </si>
  <si>
    <t>5/151</t>
  </si>
  <si>
    <t>GO:0051090</t>
  </si>
  <si>
    <t>regulation of DNA-binding transcription factor activity</t>
  </si>
  <si>
    <t>12578,15184,16176,22029,22031,108116,226421,243910</t>
  </si>
  <si>
    <t>Cdkn2a,Hdac5,Il1b,Traf1,Traf3,Slco3a1,Rab7b,Nfkbid</t>
  </si>
  <si>
    <t>8/444</t>
  </si>
  <si>
    <t>GO:0051091</t>
  </si>
  <si>
    <t>positive regulation of DNA-binding transcription factor activity</t>
  </si>
  <si>
    <t>12578,15184,16176,22029,108116,226421</t>
  </si>
  <si>
    <t>Cdkn2a,Hdac5,Il1b,Traf1,Slco3a1,Rab7b</t>
  </si>
  <si>
    <t>6/274</t>
  </si>
  <si>
    <t>GO:0032872</t>
  </si>
  <si>
    <t>regulation of stress-activated MAPK cascade</t>
  </si>
  <si>
    <t>5/202</t>
  </si>
  <si>
    <t>GO:0070302</t>
  </si>
  <si>
    <t>regulation of stress-activated protein kinase signaling cascade</t>
  </si>
  <si>
    <t>5/206</t>
  </si>
  <si>
    <t>GO:0051092</t>
  </si>
  <si>
    <t>positive regulation of NF-kappaB transcription factor activity</t>
  </si>
  <si>
    <t>16176,22029,108116,226421</t>
  </si>
  <si>
    <t>Il1b,Traf1,Slco3a1,Rab7b</t>
  </si>
  <si>
    <t>4/156</t>
  </si>
  <si>
    <t>GO:0050688</t>
  </si>
  <si>
    <t>regulation of defense response to virus</t>
  </si>
  <si>
    <t>16176,22031,226421</t>
  </si>
  <si>
    <t>Il1b,Traf3,Rab7b</t>
  </si>
  <si>
    <t>3/87</t>
  </si>
  <si>
    <t>4_Summary</t>
  </si>
  <si>
    <t>mmu05203</t>
  </si>
  <si>
    <t>Viral carcinogenesis - Mus musculus (house mouse)</t>
  </si>
  <si>
    <t>12578,12579,13654,15184,19650,22029,22031,58801,12047,14281,14013,19730,243910</t>
  </si>
  <si>
    <t>Cdkn2a,Cdkn2b,Egr2,Hdac5,Rbl1,Traf1,Traf3,Pmaip1,Bcl2a1d,Fos,Mecom,Ralgds,Nfkbid</t>
  </si>
  <si>
    <t>4_Member</t>
  </si>
  <si>
    <t>12578,12579,13654,15184,19650,22029,22031,58801</t>
  </si>
  <si>
    <t>Cdkn2a,Cdkn2b,Egr2,Hdac5,Rbl1,Traf1,Traf3,Pmaip1</t>
  </si>
  <si>
    <t>8/229</t>
  </si>
  <si>
    <t>GO:0070534</t>
  </si>
  <si>
    <t>protein K63-linked ubiquitination</t>
  </si>
  <si>
    <t>12578,22029,22031</t>
  </si>
  <si>
    <t>Cdkn2a,Traf1,Traf3</t>
  </si>
  <si>
    <t>3/60</t>
  </si>
  <si>
    <t>mmu04210</t>
  </si>
  <si>
    <t>Apoptosis - Mus musculus (house mouse)</t>
  </si>
  <si>
    <t>12047,14281,22029,58801</t>
  </si>
  <si>
    <t>Bcl2a1d,Fos,Traf1,Pmaip1</t>
  </si>
  <si>
    <t>4/136</t>
  </si>
  <si>
    <t>mmu05200</t>
  </si>
  <si>
    <t>Pathways in cancer - Mus musculus (house mouse)</t>
  </si>
  <si>
    <t>12578,12579,14013,14281,19730,22029,22031,58801</t>
  </si>
  <si>
    <t>Cdkn2a,Cdkn2b,Mecom,Fos,Ralgds,Traf1,Traf3,Pmaip1</t>
  </si>
  <si>
    <t>8/543</t>
  </si>
  <si>
    <t>WP1254</t>
  </si>
  <si>
    <t>Apoptosis</t>
  </si>
  <si>
    <t>22029,22031,58801</t>
  </si>
  <si>
    <t>Traf1,Traf3,Pmaip1</t>
  </si>
  <si>
    <t>3/78</t>
  </si>
  <si>
    <t>GO:0032088</t>
  </si>
  <si>
    <t>negative regulation of NF-kappaB transcription factor activity</t>
  </si>
  <si>
    <t>12578,22031,243910</t>
  </si>
  <si>
    <t>Cdkn2a,Traf3,Nfkbid</t>
  </si>
  <si>
    <t>3/83</t>
  </si>
  <si>
    <t>5_Summary</t>
  </si>
  <si>
    <t>GO:0051607</t>
  </si>
  <si>
    <t>defense response to virus</t>
  </si>
  <si>
    <t>15945,15958,15959,58185,58801,246728,276950,667370</t>
  </si>
  <si>
    <t>Cxcl10,Ifit2,Ifit3,Rsad2,Pmaip1,Oas2,Slfn8,Ifit3b</t>
  </si>
  <si>
    <t>8/-</t>
  </si>
  <si>
    <t>5_Member</t>
  </si>
  <si>
    <t>8/266</t>
  </si>
  <si>
    <t>GO:0140546</t>
  </si>
  <si>
    <t>defense response to symbiont</t>
  </si>
  <si>
    <t>8/267</t>
  </si>
  <si>
    <t>GO:0009615</t>
  </si>
  <si>
    <t>response to virus</t>
  </si>
  <si>
    <t>8/329</t>
  </si>
  <si>
    <t>GO:0140374</t>
  </si>
  <si>
    <t>antiviral innate immune response</t>
  </si>
  <si>
    <t>15958,15959,667370</t>
  </si>
  <si>
    <t>Ifit2,Ifit3,Ifit3b</t>
  </si>
  <si>
    <t>3/53</t>
  </si>
  <si>
    <t>6_Summary</t>
  </si>
  <si>
    <t>mmu05160</t>
  </si>
  <si>
    <t>Hepatitis C - Mus musculus (house mouse)</t>
  </si>
  <si>
    <t>12737,12741,15945,22031,58185,246728,19698</t>
  </si>
  <si>
    <t>Cldn1,Cldn5,Cxcl10,Traf3,Rsad2,Oas2,Relb</t>
  </si>
  <si>
    <t>7/-</t>
  </si>
  <si>
    <t>6_Member</t>
  </si>
  <si>
    <t>12737,12741,15945,22031,58185,246728</t>
  </si>
  <si>
    <t>Cldn1,Cldn5,Cxcl10,Traf3,Rsad2,Oas2</t>
  </si>
  <si>
    <t>6/165</t>
  </si>
  <si>
    <t>GO:0032648</t>
  </si>
  <si>
    <t>regulation of interferon-beta production</t>
  </si>
  <si>
    <t>19698,22031,246728</t>
  </si>
  <si>
    <t>Relb,Traf3,Oas2</t>
  </si>
  <si>
    <t>3/71</t>
  </si>
  <si>
    <t>7_Summary</t>
  </si>
  <si>
    <t>GO:0010942</t>
  </si>
  <si>
    <t>positive regulation of cell death</t>
  </si>
  <si>
    <t>12047,12226,12578,14281,15502,15958,16176,20296,20302,58801,107449,243910,14629,22029</t>
  </si>
  <si>
    <t>Bcl2a1d,Btg1,Cdkn2a,Fos,Dnaja1,Ifit2,Il1b,Ccl2,Ccl3,Pmaip1,Unc5b,Nfkbid,Gclc,Traf1</t>
  </si>
  <si>
    <t>14/-</t>
  </si>
  <si>
    <t>7_Member</t>
  </si>
  <si>
    <t>12047,12226,12578,14281,15502,15958,16176,20296,20302,58801,107449,243910</t>
  </si>
  <si>
    <t>Bcl2a1d,Btg1,Cdkn2a,Fos,Dnaja1,Ifit2,Il1b,Ccl2,Ccl3,Pmaip1,Unc5b,Nfkbid</t>
  </si>
  <si>
    <t>12/694</t>
  </si>
  <si>
    <t>GO:0043065</t>
  </si>
  <si>
    <t>positive regulation of apoptotic process</t>
  </si>
  <si>
    <t>12047,12226,12578,15502,15958,16176,20296,20302,58801,107449,243910</t>
  </si>
  <si>
    <t>Bcl2a1d,Btg1,Cdkn2a,Dnaja1,Ifit2,Il1b,Ccl2,Ccl3,Pmaip1,Unc5b,Nfkbid</t>
  </si>
  <si>
    <t>11/632</t>
  </si>
  <si>
    <t>GO:0043068</t>
  </si>
  <si>
    <t>positive regulation of programmed cell death</t>
  </si>
  <si>
    <t>11/652</t>
  </si>
  <si>
    <t>GO:2001236</t>
  </si>
  <si>
    <t>regulation of extrinsic apoptotic signaling pathway</t>
  </si>
  <si>
    <t>14629,16176,22029,58801,107449</t>
  </si>
  <si>
    <t>Gclc,Il1b,Traf1,Pmaip1,Unc5b</t>
  </si>
  <si>
    <t>5/170</t>
  </si>
  <si>
    <t>GO:1901214</t>
  </si>
  <si>
    <t>regulation of neuron death</t>
  </si>
  <si>
    <t>14281,14629,16176,20296,20302,58801,107449</t>
  </si>
  <si>
    <t>Fos,Gclc,Il1b,Ccl2,Ccl3,Pmaip1,Unc5b</t>
  </si>
  <si>
    <t>7/380</t>
  </si>
  <si>
    <t>GO:0043523</t>
  </si>
  <si>
    <t>regulation of neuron apoptotic process</t>
  </si>
  <si>
    <t>14629,16176,20296,20302,58801,107449</t>
  </si>
  <si>
    <t>Gclc,Il1b,Ccl2,Ccl3,Pmaip1,Unc5b</t>
  </si>
  <si>
    <t>6/297</t>
  </si>
  <si>
    <t>8_Summary</t>
  </si>
  <si>
    <t>GO:1903747</t>
  </si>
  <si>
    <t>regulation of establishment of protein localization to mitochondrion</t>
  </si>
  <si>
    <t>12578,15502,58801,16176,20296,53357,56455,58185,103988,226744,14629,83924,12047</t>
  </si>
  <si>
    <t>Cdkn2a,Dnaja1,Pmaip1,Il1b,Ccl2,Pla2g6,Dynll1,Rsad2,Gck,Cnst,Gclc,Gpr137b,Bcl2a1d</t>
  </si>
  <si>
    <t>8_Member</t>
  </si>
  <si>
    <t>12578,15502,58801</t>
  </si>
  <si>
    <t>Cdkn2a,Dnaja1,Pmaip1</t>
  </si>
  <si>
    <t>GO:0051223</t>
  </si>
  <si>
    <t>regulation of protein transport</t>
  </si>
  <si>
    <t>12578,15502,16176,20296,53357,56455,58185,58801,103988,226744</t>
  </si>
  <si>
    <t>Cdkn2a,Dnaja1,Il1b,Ccl2,Pla2g6,Dynll1,Rsad2,Pmaip1,Gck,Cnst</t>
  </si>
  <si>
    <t>10/586</t>
  </si>
  <si>
    <t>GO:0070201</t>
  </si>
  <si>
    <t>regulation of establishment of protein localization</t>
  </si>
  <si>
    <t>10/615</t>
  </si>
  <si>
    <t>GO:0051881</t>
  </si>
  <si>
    <t>regulation of mitochondrial membrane potential</t>
  </si>
  <si>
    <t>12578,14629,56455,58801</t>
  </si>
  <si>
    <t>Cdkn2a,Gclc,Dynll1,Pmaip1</t>
  </si>
  <si>
    <t>4/91</t>
  </si>
  <si>
    <t>GO:1903829</t>
  </si>
  <si>
    <t>positive regulation of protein localization</t>
  </si>
  <si>
    <t>12578,20296,53357,56455,58801,83924,103988,226744</t>
  </si>
  <si>
    <t>Cdkn2a,Ccl2,Pla2g6,Dynll1,Pmaip1,Gpr137b,Gck,Cnst</t>
  </si>
  <si>
    <t>8/521</t>
  </si>
  <si>
    <t>GO:0008637</t>
  </si>
  <si>
    <t>apoptotic mitochondrial changes</t>
  </si>
  <si>
    <t>12047,12578,58801</t>
  </si>
  <si>
    <t>Bcl2a1d,Cdkn2a,Pmaip1</t>
  </si>
  <si>
    <t>GO:0051222</t>
  </si>
  <si>
    <t>positive regulation of protein transport</t>
  </si>
  <si>
    <t>20296,53357,56455,58801,103988,226744</t>
  </si>
  <si>
    <t>Ccl2,Pla2g6,Dynll1,Pmaip1,Gck,Cnst</t>
  </si>
  <si>
    <t>6/344</t>
  </si>
  <si>
    <t>GO:1904951</t>
  </si>
  <si>
    <t>positive regulation of establishment of protein localization</t>
  </si>
  <si>
    <t>6/360</t>
  </si>
  <si>
    <t>9_Summary</t>
  </si>
  <si>
    <t>GO:1903706</t>
  </si>
  <si>
    <t>regulation of hemopoiesis</t>
  </si>
  <si>
    <t>12522,12578,14281,17268,20302,83924,98952,226421,243910,12741,13654,16176</t>
  </si>
  <si>
    <t>Cd83,Cdkn2a,Fos,Meis1,Ccl3,Gpr137b,Eeig1,Rab7b,Nfkbid,Cldn5,Egr2,Il1b</t>
  </si>
  <si>
    <t>12/-</t>
  </si>
  <si>
    <t>9_Member</t>
  </si>
  <si>
    <t>12522,12578,14281,17268,20302,83924,98952,226421,243910</t>
  </si>
  <si>
    <t>Cd83,Cdkn2a,Fos,Meis1,Ccl3,Gpr137b,Eeig1,Rab7b,Nfkbid</t>
  </si>
  <si>
    <t>9/449</t>
  </si>
  <si>
    <t>GO:0045672</t>
  </si>
  <si>
    <t>positive regulation of osteoclast differentiation</t>
  </si>
  <si>
    <t>14281,20302,98952</t>
  </si>
  <si>
    <t>Fos,Ccl3,Eeig1</t>
  </si>
  <si>
    <t>3/39</t>
  </si>
  <si>
    <t>GO:0045637</t>
  </si>
  <si>
    <t>regulation of myeloid cell differentiation</t>
  </si>
  <si>
    <t>14281,17268,20302,83924,98952,226421</t>
  </si>
  <si>
    <t>Fos,Meis1,Ccl3,Gpr137b,Eeig1,Rab7b</t>
  </si>
  <si>
    <t>6/237</t>
  </si>
  <si>
    <t>GO:0045670</t>
  </si>
  <si>
    <t>regulation of osteoclast differentiation</t>
  </si>
  <si>
    <t>14281,20302,83924,98952</t>
  </si>
  <si>
    <t>Fos,Ccl3,Gpr137b,Eeig1</t>
  </si>
  <si>
    <t>GO:1902105</t>
  </si>
  <si>
    <t>regulation of leukocyte differentiation</t>
  </si>
  <si>
    <t>12522,12578,14281,20302,83924,98952,243910</t>
  </si>
  <si>
    <t>Cd83,Cdkn2a,Fos,Ccl3,Gpr137b,Eeig1,Nfkbid</t>
  </si>
  <si>
    <t>7/361</t>
  </si>
  <si>
    <t>GO:0045639</t>
  </si>
  <si>
    <t>positive regulation of myeloid cell differentiation</t>
  </si>
  <si>
    <t>14281,20302,98952,226421</t>
  </si>
  <si>
    <t>Fos,Ccl3,Eeig1,Rab7b</t>
  </si>
  <si>
    <t>GO:1902107</t>
  </si>
  <si>
    <t>positive regulation of leukocyte differentiation</t>
  </si>
  <si>
    <t>12522,14281,20302,98952,243910</t>
  </si>
  <si>
    <t>Cd83,Fos,Ccl3,Eeig1,Nfkbid</t>
  </si>
  <si>
    <t>5/213</t>
  </si>
  <si>
    <t>GO:1903708</t>
  </si>
  <si>
    <t>positive regulation of hemopoiesis</t>
  </si>
  <si>
    <t>GO:0002763</t>
  </si>
  <si>
    <t>positive regulation of myeloid leukocyte differentiation</t>
  </si>
  <si>
    <t>3/76</t>
  </si>
  <si>
    <t>GO:0010720</t>
  </si>
  <si>
    <t>positive regulation of cell development</t>
  </si>
  <si>
    <t>12522,12741,13654,14281,16176,20302,98952,243910</t>
  </si>
  <si>
    <t>Cd83,Cldn5,Egr2,Fos,Il1b,Ccl3,Eeig1,Nfkbid</t>
  </si>
  <si>
    <t>8/557</t>
  </si>
  <si>
    <t>GO:0002761</t>
  </si>
  <si>
    <t>regulation of myeloid leukocyte differentiation</t>
  </si>
  <si>
    <t>4/154</t>
  </si>
  <si>
    <t>10_Summary</t>
  </si>
  <si>
    <t>mmu00040</t>
  </si>
  <si>
    <t>Pentose and glucuronate interconversions - Mus musculus (house mouse)</t>
  </si>
  <si>
    <t>14187,22235,394430,14629,22169</t>
  </si>
  <si>
    <t>Akr1b8,Ugdh,Ugt1a10,Gclc,Cmpk2</t>
  </si>
  <si>
    <t>5/-</t>
  </si>
  <si>
    <t>10_Member</t>
  </si>
  <si>
    <t>14187,22235,394430</t>
  </si>
  <si>
    <t>Akr1b8,Ugdh,Ugt1a10</t>
  </si>
  <si>
    <t>3/36</t>
  </si>
  <si>
    <t>mmu01240</t>
  </si>
  <si>
    <t>Biosynthesis of cofactors - Mus musculus (house mouse)</t>
  </si>
  <si>
    <t>14629,22169,22235,394430</t>
  </si>
  <si>
    <t>Gclc,Cmpk2,Ugdh,Ugt1a10</t>
  </si>
  <si>
    <t>4/152</t>
  </si>
  <si>
    <t>11_Summary</t>
  </si>
  <si>
    <t>GO:0045601</t>
  </si>
  <si>
    <t>regulation of endothelial cell differentiation</t>
  </si>
  <si>
    <t>12226,12741,16176,15502</t>
  </si>
  <si>
    <t>Btg1,Cldn5,Il1b,Dnaja1</t>
  </si>
  <si>
    <t>4/-</t>
  </si>
  <si>
    <t>11_Member</t>
  </si>
  <si>
    <t>12226,12741,16176</t>
  </si>
  <si>
    <t>Btg1,Cldn5,Il1b</t>
  </si>
  <si>
    <t>WP544</t>
  </si>
  <si>
    <t>Exercise-induced circadian regulation</t>
  </si>
  <si>
    <t>12226,12741,15502</t>
  </si>
  <si>
    <t>Btg1,Cldn5,Dnaja1</t>
  </si>
  <si>
    <t>12_Summary</t>
  </si>
  <si>
    <t>GO:0045596</t>
  </si>
  <si>
    <t>negative regulation of cell differentiation</t>
  </si>
  <si>
    <t>12578,12579,15184,15945,16176,17268,18999,54720,83924,243910,244152</t>
  </si>
  <si>
    <t>Cdkn2a,Cdkn2b,Hdac5,Cxcl10,Il1b,Meis1,Pou5f1,Rcan1,Gpr137b,Nfkbid,Tsku</t>
  </si>
  <si>
    <t>11/-</t>
  </si>
  <si>
    <t>12_Member</t>
  </si>
  <si>
    <t>11/753</t>
  </si>
  <si>
    <t>13_Summary</t>
  </si>
  <si>
    <t>GO:0009408</t>
  </si>
  <si>
    <t>response to heat</t>
  </si>
  <si>
    <t>14629,15502,20296,193740,56455,12578</t>
  </si>
  <si>
    <t>Gclc,Dnaja1,Ccl2,Hspa1a,Dynll1,Cdkn2a</t>
  </si>
  <si>
    <t>6/-</t>
  </si>
  <si>
    <t>13_Member</t>
  </si>
  <si>
    <t>14629,15502,20296,193740</t>
  </si>
  <si>
    <t>Gclc,Dnaja1,Ccl2,Hspa1a</t>
  </si>
  <si>
    <t>4/97</t>
  </si>
  <si>
    <t>R-MMU-3371497</t>
  </si>
  <si>
    <t>HSP90 chaperone cycle for steroid hormone receptors (SHR) in the presence of ligand</t>
  </si>
  <si>
    <t>15502,56455,193740</t>
  </si>
  <si>
    <t>Dnaja1,Dynll1,Hspa1a</t>
  </si>
  <si>
    <t>3/51</t>
  </si>
  <si>
    <t>GO:0031397</t>
  </si>
  <si>
    <t>negative regulation of protein ubiquitination</t>
  </si>
  <si>
    <t>12578,14629,15502</t>
  </si>
  <si>
    <t>Cdkn2a,Gclc,Dnaja1</t>
  </si>
  <si>
    <t>3/85</t>
  </si>
  <si>
    <t>14_Summary</t>
  </si>
  <si>
    <t>GO:0009410</t>
  </si>
  <si>
    <t>response to xenobiotic stimulus</t>
  </si>
  <si>
    <t>12578,14281,14629,15184,16176,17220,20303,14282,19698,17067,100041546</t>
  </si>
  <si>
    <t>Cdkn2a,Fos,Gclc,Hdac5,Il1b,Mcm7,Ccl4,Fosb,Relb,Ly6c1,Ly6c2</t>
  </si>
  <si>
    <t>14_Member</t>
  </si>
  <si>
    <t>12578,14281,14629,15184,16176,17220,20303</t>
  </si>
  <si>
    <t>Cdkn2a,Fos,Gclc,Hdac5,Il1b,Mcm7,Ccl4</t>
  </si>
  <si>
    <t>7/338</t>
  </si>
  <si>
    <t>mmu04380</t>
  </si>
  <si>
    <t>Osteoclast differentiation - Mus musculus (house mouse)</t>
  </si>
  <si>
    <t>14281,14282,16176,19698</t>
  </si>
  <si>
    <t>Fos,Fosb,Il1b,Relb</t>
  </si>
  <si>
    <t>4/128</t>
  </si>
  <si>
    <t>GO:1902074</t>
  </si>
  <si>
    <t>response to salt</t>
  </si>
  <si>
    <t>14281,14282,15184,16176,17067,100041546</t>
  </si>
  <si>
    <t>Fos,Fosb,Hdac5,Il1b,Ly6c1,Ly6c2</t>
  </si>
  <si>
    <t>15_Summary</t>
  </si>
  <si>
    <t>GO:0006023</t>
  </si>
  <si>
    <t>aminoglycan biosynthetic process</t>
  </si>
  <si>
    <t>16176,22235,56336</t>
  </si>
  <si>
    <t>Il1b,Ugdh,B4galt5</t>
  </si>
  <si>
    <t>3/-</t>
  </si>
  <si>
    <t>15_Member</t>
  </si>
  <si>
    <t>3/50</t>
  </si>
  <si>
    <t>16_Summary</t>
  </si>
  <si>
    <t>GO:0001775</t>
  </si>
  <si>
    <t>cell activation</t>
  </si>
  <si>
    <t>12047,12522,15184,15945,16176,17916,19698,56193,58185,74012,243910</t>
  </si>
  <si>
    <t>Bcl2a1d,Cd83,Hdac5,Cxcl10,Il1b,Myo1f,Relb,Plek,Rsad2,Rap2b,Nfkbid</t>
  </si>
  <si>
    <t>16_Member</t>
  </si>
  <si>
    <t>11/789</t>
  </si>
  <si>
    <t>GO:0043367</t>
  </si>
  <si>
    <t>CD4-positive, alpha-beta T cell differentiation</t>
  </si>
  <si>
    <t>12522,19698,58185</t>
  </si>
  <si>
    <t>Cd83,Relb,Rsad2</t>
  </si>
  <si>
    <t>GO:0030217</t>
  </si>
  <si>
    <t>T cell differentiation</t>
  </si>
  <si>
    <t>12047,12522,19698,58185,243910</t>
  </si>
  <si>
    <t>Bcl2a1d,Cd83,Relb,Rsad2,Nfkbid</t>
  </si>
  <si>
    <t>5/211</t>
  </si>
  <si>
    <t>GO:0035710</t>
  </si>
  <si>
    <t>CD4-positive, alpha-beta T cell activation</t>
  </si>
  <si>
    <t>GO:0030098</t>
  </si>
  <si>
    <t>lymphocyte differentiation</t>
  </si>
  <si>
    <t>12047,12522,15184,19698,58185,243910</t>
  </si>
  <si>
    <t>Bcl2a1d,Cd83,Hdac5,Relb,Rsad2,Nfkbid</t>
  </si>
  <si>
    <t>6/343</t>
  </si>
  <si>
    <t>17_Summary</t>
  </si>
  <si>
    <t>mmu04625</t>
  </si>
  <si>
    <t>C-type lectin receptor signaling pathway - Mus musculus (house mouse)</t>
  </si>
  <si>
    <t>13654,16176,19698,69810,12578,12579,14281</t>
  </si>
  <si>
    <t>Egr2,Il1b,Relb,Clec4b1,Cdkn2a,Cdkn2b,Fos</t>
  </si>
  <si>
    <t>17_Member</t>
  </si>
  <si>
    <t>13654,16176,19698,69810</t>
  </si>
  <si>
    <t>Egr2,Il1b,Relb,Clec4b1</t>
  </si>
  <si>
    <t>4/112</t>
  </si>
  <si>
    <t>mmu05166</t>
  </si>
  <si>
    <t>Human T-cell leukemia virus 1 infection - Mus musculus (house mouse)</t>
  </si>
  <si>
    <t>12578,12579,13654,14281,19698</t>
  </si>
  <si>
    <t>Cdkn2a,Cdkn2b,Egr2,Fos,Relb</t>
  </si>
  <si>
    <t>5/250</t>
  </si>
  <si>
    <t>18_Summary</t>
  </si>
  <si>
    <t>WP3625</t>
  </si>
  <si>
    <t>Tyrobp causal network in microglia</t>
  </si>
  <si>
    <t>56193,67742,218454,12578,12579,15502,16176,56455,12522,14629,20296,83924,243910</t>
  </si>
  <si>
    <t>Plek,Samsn1,Lhfpl2,Cdkn2a,Cdkn2b,Dnaja1,Il1b,Dynll1,Cd83,Gclc,Ccl2,Gpr137b,Nfkbid</t>
  </si>
  <si>
    <t>18_Member</t>
  </si>
  <si>
    <t>56193,67742,218454</t>
  </si>
  <si>
    <t>Plek,Samsn1,Lhfpl2</t>
  </si>
  <si>
    <t>3/58</t>
  </si>
  <si>
    <t>GO:0010563</t>
  </si>
  <si>
    <t>negative regulation of phosphorus metabolic process</t>
  </si>
  <si>
    <t>12578,12579,15502,16176,56193,56455,67742</t>
  </si>
  <si>
    <t>Cdkn2a,Cdkn2b,Dnaja1,Il1b,Plek,Dynll1,Samsn1</t>
  </si>
  <si>
    <t>7/444</t>
  </si>
  <si>
    <t>GO:0045936</t>
  </si>
  <si>
    <t>negative regulation of phosphate metabolic process</t>
  </si>
  <si>
    <t>GO:0050865</t>
  </si>
  <si>
    <t>regulation of cell activation</t>
  </si>
  <si>
    <t>12522,12578,14629,16176,20296,56193,67742,83924,243910</t>
  </si>
  <si>
    <t>Cd83,Cdkn2a,Gclc,Il1b,Ccl2,Plek,Samsn1,Gpr137b,Nfkbid</t>
  </si>
  <si>
    <t>9/702</t>
  </si>
  <si>
    <t>19_Summary</t>
  </si>
  <si>
    <t>GO:0045912</t>
  </si>
  <si>
    <t>negative regulation of carbohydrate metabolic process</t>
  </si>
  <si>
    <t>56193,103988,269224</t>
  </si>
  <si>
    <t>Plek,Gck,Pask</t>
  </si>
  <si>
    <t>19_Member</t>
  </si>
  <si>
    <t>3/63</t>
  </si>
  <si>
    <t>20_Summary</t>
  </si>
  <si>
    <t>R-MMU-5357801</t>
  </si>
  <si>
    <t>Programmed Cell Death</t>
  </si>
  <si>
    <t>16176,18772,56455,58801,14281,226421,408058</t>
  </si>
  <si>
    <t>Il1b,Pkp1,Dynll1,Pmaip1,Fos,Rab7b,BC048507</t>
  </si>
  <si>
    <t>20_Member</t>
  </si>
  <si>
    <t>16176,18772,56455,58801</t>
  </si>
  <si>
    <t>Il1b,Pkp1,Dynll1,Pmaip1</t>
  </si>
  <si>
    <t>4/132</t>
  </si>
  <si>
    <t>mmu05132</t>
  </si>
  <si>
    <t>Salmonella infection - Mus musculus (house mouse)</t>
  </si>
  <si>
    <t>14281,16176,56455,226421,408058</t>
  </si>
  <si>
    <t>Fos,Il1b,Dynll1,Rab7b,BC048507</t>
  </si>
  <si>
    <t>5/253</t>
  </si>
  <si>
    <t>R-MMU-9013406</t>
  </si>
  <si>
    <t>RHOQ GTPase cycle</t>
  </si>
  <si>
    <t>14270,16443,70584,263406,84004,13845,15572,93842,442801,20353</t>
  </si>
  <si>
    <t>Srgap2,Itsn1,Pak4,Plekhg3,Mcam,Ephb3,Elavl4,Igsf9,Arhgef15,Sema4c</t>
  </si>
  <si>
    <t>10/-</t>
  </si>
  <si>
    <t>14270,16443,70584,263406</t>
  </si>
  <si>
    <t>Srgap2,Itsn1,Pak4,Plekhg3</t>
  </si>
  <si>
    <t>4/53</t>
  </si>
  <si>
    <t>R-MMU-9013408</t>
  </si>
  <si>
    <t>RHOG GTPase cycle</t>
  </si>
  <si>
    <t>16443,70584,84004,263406</t>
  </si>
  <si>
    <t>Itsn1,Pak4,Mcam,Plekhg3</t>
  </si>
  <si>
    <t>GO:0016358</t>
  </si>
  <si>
    <t>dendrite development</t>
  </si>
  <si>
    <t>13845,14270,15572,70584,93842</t>
  </si>
  <si>
    <t>Ephb3,Srgap2,Elavl4,Pak4,Igsf9</t>
  </si>
  <si>
    <t>R-MMU-9013148</t>
  </si>
  <si>
    <t>CDC42 GTPase cycle</t>
  </si>
  <si>
    <t>14270,16443,263406,442801</t>
  </si>
  <si>
    <t>Srgap2,Itsn1,Plekhg3,Arhgef15</t>
  </si>
  <si>
    <t>4/84</t>
  </si>
  <si>
    <t>GO:0060996</t>
  </si>
  <si>
    <t>dendritic spine development</t>
  </si>
  <si>
    <t>13845,14270,70584</t>
  </si>
  <si>
    <t>Ephb3,Srgap2,Pak4</t>
  </si>
  <si>
    <t>R-MMU-9013149</t>
  </si>
  <si>
    <t>RAC1 GTPase cycle</t>
  </si>
  <si>
    <t>14270,70584,84004,263406,442801</t>
  </si>
  <si>
    <t>Srgap2,Pak4,Mcam,Plekhg3,Arhgef15</t>
  </si>
  <si>
    <t>5/163</t>
  </si>
  <si>
    <t>R-MMU-9013423</t>
  </si>
  <si>
    <t>RAC3 GTPase cycle</t>
  </si>
  <si>
    <t>14270,70584,84004</t>
  </si>
  <si>
    <t>Srgap2,Pak4,Mcam</t>
  </si>
  <si>
    <t>3/86</t>
  </si>
  <si>
    <t>R-MMU-9012999</t>
  </si>
  <si>
    <t>RHO GTPase cycle</t>
  </si>
  <si>
    <t>14270,16443,70584,84004,263406,442801</t>
  </si>
  <si>
    <t>Srgap2,Itsn1,Pak4,Mcam,Plekhg3,Arhgef15</t>
  </si>
  <si>
    <t>6/395</t>
  </si>
  <si>
    <t>mmu04360</t>
  </si>
  <si>
    <t>Axon guidance - Mus musculus (house mouse)</t>
  </si>
  <si>
    <t>13845,14270,20353,70584</t>
  </si>
  <si>
    <t>Ephb3,Srgap2,Sema4c,Pak4</t>
  </si>
  <si>
    <t>4/181</t>
  </si>
  <si>
    <t>GO:0032231</t>
  </si>
  <si>
    <t>regulation of actin filament bundle assembly</t>
  </si>
  <si>
    <t>50873,68732,68760,442801,12340,246103,270086,21924</t>
  </si>
  <si>
    <t>Prkn,Carmil1,Synpo2l,Arhgef15,Capza1,Atxn7,Ogfod1,Tnnc1</t>
  </si>
  <si>
    <t>50873,68732,68760,442801</t>
  </si>
  <si>
    <t>Prkn,Carmil1,Synpo2l,Arhgef15</t>
  </si>
  <si>
    <t>GO:0051496</t>
  </si>
  <si>
    <t>positive regulation of stress fiber assembly</t>
  </si>
  <si>
    <t>68732,68760,442801</t>
  </si>
  <si>
    <t>Carmil1,Synpo2l,Arhgef15</t>
  </si>
  <si>
    <t>GO:0043244</t>
  </si>
  <si>
    <t>regulation of protein-containing complex disassembly</t>
  </si>
  <si>
    <t>12340,68732,246103,270086</t>
  </si>
  <si>
    <t>Capza1,Carmil1,Atxn7,Ogfod1</t>
  </si>
  <si>
    <t>4/133</t>
  </si>
  <si>
    <t>GO:0032233</t>
  </si>
  <si>
    <t>positive regulation of actin filament bundle assembly</t>
  </si>
  <si>
    <t>3/68</t>
  </si>
  <si>
    <t>GO:1902903</t>
  </si>
  <si>
    <t>regulation of supramolecular fiber organization</t>
  </si>
  <si>
    <t>12340,50873,68732,68760,246103,442801</t>
  </si>
  <si>
    <t>Capza1,Prkn,Carmil1,Synpo2l,Atxn7,Arhgef15</t>
  </si>
  <si>
    <t>6/392</t>
  </si>
  <si>
    <t>GO:0110053</t>
  </si>
  <si>
    <t>regulation of actin filament organization</t>
  </si>
  <si>
    <t>12340,50873,68732,68760,442801</t>
  </si>
  <si>
    <t>Capza1,Prkn,Carmil1,Synpo2l,Arhgef15</t>
  </si>
  <si>
    <t>5/280</t>
  </si>
  <si>
    <t>GO:1901879</t>
  </si>
  <si>
    <t>regulation of protein depolymerization</t>
  </si>
  <si>
    <t>12340,68732,246103</t>
  </si>
  <si>
    <t>Capza1,Carmil1,Atxn7</t>
  </si>
  <si>
    <t>3/95</t>
  </si>
  <si>
    <t>GO:0032970</t>
  </si>
  <si>
    <t>regulation of actin filament-based process</t>
  </si>
  <si>
    <t>12340,21924,50873,68732,68760,442801</t>
  </si>
  <si>
    <t>Capza1,Tnnc1,Prkn,Carmil1,Synpo2l,Arhgef15</t>
  </si>
  <si>
    <t>6/408</t>
  </si>
  <si>
    <t>GO:0051492</t>
  </si>
  <si>
    <t>regulation of stress fiber assembly</t>
  </si>
  <si>
    <t>3/99</t>
  </si>
  <si>
    <t>GO:0051897</t>
  </si>
  <si>
    <t>positive regulation of protein kinase B signaling</t>
  </si>
  <si>
    <t>14068,16011,16443,19401,13631,15572,50911,270086</t>
  </si>
  <si>
    <t>F7,Igfbp5,Itsn1,Rara,Eef2k,Elavl4,Exosc9,Ogfod1</t>
  </si>
  <si>
    <t>14068,16011,16443,19401</t>
  </si>
  <si>
    <t>F7,Igfbp5,Itsn1,Rara</t>
  </si>
  <si>
    <t>4/120</t>
  </si>
  <si>
    <t>GO:0051896</t>
  </si>
  <si>
    <t>regulation of protein kinase B signaling</t>
  </si>
  <si>
    <t>4/178</t>
  </si>
  <si>
    <t>GO:0006417</t>
  </si>
  <si>
    <t>regulation of translation</t>
  </si>
  <si>
    <t>13631,15572,16011,19401,50911,270086</t>
  </si>
  <si>
    <t>Eef2k,Elavl4,Igfbp5,Rara,Exosc9,Ogfod1</t>
  </si>
  <si>
    <t>6/409</t>
  </si>
  <si>
    <t>GO:0050807</t>
  </si>
  <si>
    <t>regulation of synapse organization</t>
  </si>
  <si>
    <t>13631,13845,16443,18187,93842,442801,208117</t>
  </si>
  <si>
    <t>Eef2k,Ephb3,Itsn1,Nrp2,Igsf9,Arhgef15,Aph1b</t>
  </si>
  <si>
    <t>13631,13845,16443,18187,93842,442801</t>
  </si>
  <si>
    <t>Eef2k,Ephb3,Itsn1,Nrp2,Igsf9,Arhgef15</t>
  </si>
  <si>
    <t>6/305</t>
  </si>
  <si>
    <t>GO:0050803</t>
  </si>
  <si>
    <t>regulation of synapse structure or activity</t>
  </si>
  <si>
    <t>6/313</t>
  </si>
  <si>
    <t>R-MMU-2682334</t>
  </si>
  <si>
    <t>EPH-Ephrin signaling</t>
  </si>
  <si>
    <t>13845,16443,208117</t>
  </si>
  <si>
    <t>Ephb3,Itsn1,Aph1b</t>
  </si>
  <si>
    <t>R-MMU-204998</t>
  </si>
  <si>
    <t>Cell death signalling via NRAGE, NRIF and NADE</t>
  </si>
  <si>
    <t>16443,208117,442801</t>
  </si>
  <si>
    <t>Itsn1,Aph1b,Arhgef15</t>
  </si>
  <si>
    <t>3/66</t>
  </si>
  <si>
    <t>GO:0099175</t>
  </si>
  <si>
    <t>regulation of postsynapse organization</t>
  </si>
  <si>
    <t>13631,16443,18187,442801</t>
  </si>
  <si>
    <t>Eef2k,Itsn1,Nrp2,Arhgef15</t>
  </si>
  <si>
    <t>4/139</t>
  </si>
  <si>
    <t>R-MMU-193704</t>
  </si>
  <si>
    <t>p75 NTR receptor-mediated signalling</t>
  </si>
  <si>
    <t>3/81</t>
  </si>
  <si>
    <t>GO:0032722</t>
  </si>
  <si>
    <t>positive regulation of chemokine production</t>
  </si>
  <si>
    <t>16190,16194,100535</t>
  </si>
  <si>
    <t>Il4ra,Il6ra,Oas1d</t>
  </si>
  <si>
    <t>GO:0007626</t>
  </si>
  <si>
    <t>locomotory behavior</t>
  </si>
  <si>
    <t>15572,20273,50873,208117,229599</t>
  </si>
  <si>
    <t>Elavl4,Scn8a,Prkn,Aph1b,Ciart</t>
  </si>
  <si>
    <t>5/264</t>
  </si>
  <si>
    <t>GO:0060322</t>
  </si>
  <si>
    <t>head development</t>
  </si>
  <si>
    <t>13845,14270,15572,16658,18187,19401,20353,24113,72338,70584,72313,93842,29873,68760</t>
  </si>
  <si>
    <t>Ephb3,Srgap2,Elavl4,Mafb,Nrp2,Rara,Sema4c,Vax2,Wdr89,Pak4,Fryl,Igsf9,Cspg5,Synpo2l</t>
  </si>
  <si>
    <t>13845,14270,15572,16658,18187,19401,20353,24113,72338</t>
  </si>
  <si>
    <t>Ephb3,Srgap2,Elavl4,Mafb,Nrp2,Rara,Sema4c,Vax2,Wdr89</t>
  </si>
  <si>
    <t>9/768</t>
  </si>
  <si>
    <t>GO:0031175</t>
  </si>
  <si>
    <t>neuron projection development</t>
  </si>
  <si>
    <t>13845,14270,15572,18187,20353,24113,70584,72313,93842</t>
  </si>
  <si>
    <t>Ephb3,Srgap2,Elavl4,Nrp2,Sema4c,Vax2,Pak4,Fryl,Igsf9</t>
  </si>
  <si>
    <t>9/772</t>
  </si>
  <si>
    <t>GO:0032989</t>
  </si>
  <si>
    <t>cellular component morphogenesis</t>
  </si>
  <si>
    <t>13845,14270,15572,18187,20353,24113,29873,68760</t>
  </si>
  <si>
    <t>Ephb3,Srgap2,Elavl4,Nrp2,Sema4c,Vax2,Cspg5,Synpo2l</t>
  </si>
  <si>
    <t>8/675</t>
  </si>
  <si>
    <t>GO:0048858</t>
  </si>
  <si>
    <t>cell projection morphogenesis</t>
  </si>
  <si>
    <t>13845,14270,15572,18187,20353,24113,29873</t>
  </si>
  <si>
    <t>Ephb3,Srgap2,Elavl4,Nrp2,Sema4c,Vax2,Cspg5</t>
  </si>
  <si>
    <t>7/545</t>
  </si>
  <si>
    <t>mmu04610</t>
  </si>
  <si>
    <t>Complement and coagulation cascades - Mus musculus (house mouse)</t>
  </si>
  <si>
    <t>14068,109821,230558</t>
  </si>
  <si>
    <t>F7,F11,C8a</t>
  </si>
  <si>
    <t>3/94</t>
  </si>
  <si>
    <t>GO:0021675</t>
  </si>
  <si>
    <t>nerve development</t>
  </si>
  <si>
    <t>16658,18187,20273</t>
  </si>
  <si>
    <t>Mafb,Nrp2,Scn8a</t>
  </si>
  <si>
    <t>GO:0000038</t>
  </si>
  <si>
    <t>very long-chain fatty acid metabolic process</t>
  </si>
  <si>
    <t>14081,113868,170439,171210,171281,171282,235674,50790,228859,14571,15481,17436,66902,14311,231510,20850</t>
  </si>
  <si>
    <t>Acsl1,Acaa1a,Elovl6,Acot2,Acot3,Acot4,Acaa1b,Acsl4,Fitm2,Gpd2,Hspa8,Me1,Mtap,Cidec,Gpat3,Stat5a</t>
  </si>
  <si>
    <t>14081,113868,170439,171210,171281,171282,235674</t>
  </si>
  <si>
    <t>Acsl1,Acaa1a,Elovl6,Acot2,Acot3,Acot4,Acaa1b</t>
  </si>
  <si>
    <t>7/35</t>
  </si>
  <si>
    <t>mmu01040</t>
  </si>
  <si>
    <t>Biosynthesis of unsaturated fatty acids - Mus musculus (house mouse)</t>
  </si>
  <si>
    <t>113868,170439,171210,171281,171282,235674</t>
  </si>
  <si>
    <t>Acaa1a,Elovl6,Acot2,Acot3,Acot4,Acaa1b</t>
  </si>
  <si>
    <t>6/34</t>
  </si>
  <si>
    <t>GO:0006637</t>
  </si>
  <si>
    <t>acyl-CoA metabolic process</t>
  </si>
  <si>
    <t>14081,50790,171210,171281,171282,228859</t>
  </si>
  <si>
    <t>Acsl1,Acsl4,Acot2,Acot3,Acot4,Fitm2</t>
  </si>
  <si>
    <t>6/82</t>
  </si>
  <si>
    <t>GO:0035383</t>
  </si>
  <si>
    <t>thioester metabolic process</t>
  </si>
  <si>
    <t>R-MMU-8978868</t>
  </si>
  <si>
    <t>Fatty acid metabolism</t>
  </si>
  <si>
    <t>14081,50790,170439,171210,171281,171282,235674</t>
  </si>
  <si>
    <t>Acsl1,Acsl4,Elovl6,Acot2,Acot3,Acot4,Acaa1b</t>
  </si>
  <si>
    <t>7/163</t>
  </si>
  <si>
    <t>GO:0072521</t>
  </si>
  <si>
    <t>purine-containing compound metabolic process</t>
  </si>
  <si>
    <t>14081,14571,15481,17436,50790,66902,171210,171281,171282,228859</t>
  </si>
  <si>
    <t>Acsl1,Gpd2,Hspa8,Me1,Acsl4,Mtap,Acot2,Acot3,Acot4,Fitm2</t>
  </si>
  <si>
    <t>10/431</t>
  </si>
  <si>
    <t>GO:0033865</t>
  </si>
  <si>
    <t>nucleoside bisphosphate metabolic process</t>
  </si>
  <si>
    <t>6/106</t>
  </si>
  <si>
    <t>GO:0033875</t>
  </si>
  <si>
    <t>ribonucleoside bisphosphate metabolic process</t>
  </si>
  <si>
    <t>GO:0034032</t>
  </si>
  <si>
    <t>purine nucleoside bisphosphate metabolic process</t>
  </si>
  <si>
    <t>mmu00062</t>
  </si>
  <si>
    <t>Fatty acid elongation - Mus musculus (house mouse)</t>
  </si>
  <si>
    <t>170439,171210,171281,171282</t>
  </si>
  <si>
    <t>Elovl6,Acot2,Acot3,Acot4</t>
  </si>
  <si>
    <t>4/29</t>
  </si>
  <si>
    <t>R-MMU-556833</t>
  </si>
  <si>
    <t>Metabolism of lipids</t>
  </si>
  <si>
    <t>14081,14311,14571,50790,170439,171210,171281,171282,228859,231510,235674</t>
  </si>
  <si>
    <t>Acsl1,Cidec,Gpd2,Acsl4,Elovl6,Acot2,Acot3,Acot4,Fitm2,Gpat3,Acaa1b</t>
  </si>
  <si>
    <t>11/591</t>
  </si>
  <si>
    <t>GO:0006790</t>
  </si>
  <si>
    <t>sulfur compound metabolic process</t>
  </si>
  <si>
    <t>14081,20850,50790,66902,171210,171281,171282,228859</t>
  </si>
  <si>
    <t>Acsl1,Stat5a,Acsl4,Mtap,Acot2,Acot3,Acot4,Fitm2</t>
  </si>
  <si>
    <t>8/285</t>
  </si>
  <si>
    <t>GO:0001676</t>
  </si>
  <si>
    <t>long-chain fatty acid metabolic process</t>
  </si>
  <si>
    <t>14081,50790,170439,171210,171281,171282</t>
  </si>
  <si>
    <t>Acsl1,Acsl4,Elovl6,Acot2,Acot3,Acot4</t>
  </si>
  <si>
    <t>6/130</t>
  </si>
  <si>
    <t>GO:0006163</t>
  </si>
  <si>
    <t>purine nucleotide metabolic process</t>
  </si>
  <si>
    <t>14081,14571,15481,17436,50790,171210,171281,171282,228859</t>
  </si>
  <si>
    <t>Acsl1,Gpd2,Hspa8,Me1,Acsl4,Acot2,Acot3,Acot4,Fitm2</t>
  </si>
  <si>
    <t>9/396</t>
  </si>
  <si>
    <t>GO:0055086</t>
  </si>
  <si>
    <t>nucleobase-containing small molecule metabolic process</t>
  </si>
  <si>
    <t>10/514</t>
  </si>
  <si>
    <t>GO:0009117</t>
  </si>
  <si>
    <t>nucleotide metabolic process</t>
  </si>
  <si>
    <t>9/447</t>
  </si>
  <si>
    <t>GO:0006753</t>
  </si>
  <si>
    <t>nucleoside phosphate metabolic process</t>
  </si>
  <si>
    <t>9/458</t>
  </si>
  <si>
    <t>GO:0006631</t>
  </si>
  <si>
    <t>fatty acid metabolic process</t>
  </si>
  <si>
    <t>14081,50790,113868,170439,171210,171281,171282,235674</t>
  </si>
  <si>
    <t>Acsl1,Acsl4,Acaa1a,Elovl6,Acot2,Acot3,Acot4,Acaa1b</t>
  </si>
  <si>
    <t>8/377</t>
  </si>
  <si>
    <t>R-MMU-9033241</t>
  </si>
  <si>
    <t>Peroxisomal protein import</t>
  </si>
  <si>
    <t>171210,171281,171282,235674</t>
  </si>
  <si>
    <t>Acot2,Acot3,Acot4,Acaa1b</t>
  </si>
  <si>
    <t>4/65</t>
  </si>
  <si>
    <t>GO:0009150</t>
  </si>
  <si>
    <t>purine ribonucleotide metabolic process</t>
  </si>
  <si>
    <t>14081,15481,50790,171210,171281,171282,228859</t>
  </si>
  <si>
    <t>Acsl1,Hspa8,Acsl4,Acot2,Acot3,Acot4,Fitm2</t>
  </si>
  <si>
    <t>7/317</t>
  </si>
  <si>
    <t>GO:0032787</t>
  </si>
  <si>
    <t>monocarboxylic acid metabolic process</t>
  </si>
  <si>
    <t>14081,17436,50790,113868,170439,171210,171281,171282,235674</t>
  </si>
  <si>
    <t>Acsl1,Me1,Acsl4,Acaa1a,Elovl6,Acot2,Acot3,Acot4,Acaa1b</t>
  </si>
  <si>
    <t>9/566</t>
  </si>
  <si>
    <t>GO:0009259</t>
  </si>
  <si>
    <t>ribonucleotide metabolic process</t>
  </si>
  <si>
    <t>7/336</t>
  </si>
  <si>
    <t>GO:0019693</t>
  </si>
  <si>
    <t>ribose phosphate metabolic process</t>
  </si>
  <si>
    <t>7/347</t>
  </si>
  <si>
    <t>R-MMU-9609507</t>
  </si>
  <si>
    <t>Protein localization</t>
  </si>
  <si>
    <t>4/102</t>
  </si>
  <si>
    <t>mmu04913</t>
  </si>
  <si>
    <t>Ovarian steroidogenesis - Mus musculus (house mouse)</t>
  </si>
  <si>
    <t>171210,171281,171282</t>
  </si>
  <si>
    <t>Acot2,Acot3,Acot4</t>
  </si>
  <si>
    <t>WP4351</t>
  </si>
  <si>
    <t>Omega-9 fatty acid synthesis</t>
  </si>
  <si>
    <t>14081,50790,170439,171210,228859,231510,16181,215113,14571,11520,11808,14311,20850,66902</t>
  </si>
  <si>
    <t>Acsl1,Acsl4,Elovl6,Acot2,Fitm2,Gpat3,Il1rn,Slc43a2,Gpd2,Plin2,Apoa4,Cidec,Stat5a,Mtap</t>
  </si>
  <si>
    <t>14081,50790,170439,171210</t>
  </si>
  <si>
    <t>Acsl1,Acsl4,Elovl6,Acot2</t>
  </si>
  <si>
    <t>4/14</t>
  </si>
  <si>
    <t>WP4350</t>
  </si>
  <si>
    <t>Omega-3 / omega-6 fatty acid synthesis</t>
  </si>
  <si>
    <t>14081,50790,171210</t>
  </si>
  <si>
    <t>Acsl1,Acsl4,Acot2</t>
  </si>
  <si>
    <t>3/15</t>
  </si>
  <si>
    <t>GO:0035337</t>
  </si>
  <si>
    <t>fatty-acyl-CoA metabolic process</t>
  </si>
  <si>
    <t>14081,50790,228859</t>
  </si>
  <si>
    <t>Acsl1,Acsl4,Fitm2</t>
  </si>
  <si>
    <t>GO:0019432</t>
  </si>
  <si>
    <t>triglyceride biosynthetic process</t>
  </si>
  <si>
    <t>14081,50790,231510</t>
  </si>
  <si>
    <t>Acsl1,Acsl4,Gpat3</t>
  </si>
  <si>
    <t>R-MMU-75876</t>
  </si>
  <si>
    <t>Synthesis of very long-chain fatty acyl-CoAs</t>
  </si>
  <si>
    <t>14081,50790,170439</t>
  </si>
  <si>
    <t>Acsl1,Acsl4,Elovl6</t>
  </si>
  <si>
    <t>3/22</t>
  </si>
  <si>
    <t>GO:0032891</t>
  </si>
  <si>
    <t>negative regulation of organic acid transport</t>
  </si>
  <si>
    <t>16181,50790,215113</t>
  </si>
  <si>
    <t>Il1rn,Acsl4,Slc43a2</t>
  </si>
  <si>
    <t>R-MMU-75105</t>
  </si>
  <si>
    <t>Fatty acyl-CoA biosynthesis</t>
  </si>
  <si>
    <t>GO:0046460</t>
  </si>
  <si>
    <t>neutral lipid biosynthetic process</t>
  </si>
  <si>
    <t>GO:0046463</t>
  </si>
  <si>
    <t>acylglycerol biosynthetic process</t>
  </si>
  <si>
    <t>WP1269</t>
  </si>
  <si>
    <t>Fatty acid beta-oxidation</t>
  </si>
  <si>
    <t>14081,14571,50790</t>
  </si>
  <si>
    <t>Acsl1,Gpd2,Acsl4</t>
  </si>
  <si>
    <t>GO:0010876</t>
  </si>
  <si>
    <t>lipid localization</t>
  </si>
  <si>
    <t>11520,11808,14081,14311,20850,50790,228859</t>
  </si>
  <si>
    <t>Plin2,Apoa4,Acsl1,Cidec,Stat5a,Acsl4,Fitm2</t>
  </si>
  <si>
    <t>7/382</t>
  </si>
  <si>
    <t>GO:1901568</t>
  </si>
  <si>
    <t>fatty acid derivative metabolic process</t>
  </si>
  <si>
    <t>3/43</t>
  </si>
  <si>
    <t>GO:0032890</t>
  </si>
  <si>
    <t>regulation of organic acid transport</t>
  </si>
  <si>
    <t>14081,16181,50790,215113</t>
  </si>
  <si>
    <t>Acsl1,Il1rn,Acsl4,Slc43a2</t>
  </si>
  <si>
    <t>4/109</t>
  </si>
  <si>
    <t>GO:1905952</t>
  </si>
  <si>
    <t>regulation of lipid localization</t>
  </si>
  <si>
    <t>11520,11808,14081,50790,228859</t>
  </si>
  <si>
    <t>Plin2,Apoa4,Acsl1,Acsl4,Fitm2</t>
  </si>
  <si>
    <t>5/197</t>
  </si>
  <si>
    <t>WP4346</t>
  </si>
  <si>
    <t>Cholesterol metabolism with Bloch and Kandutsch-Russell pathways</t>
  </si>
  <si>
    <t>3/52</t>
  </si>
  <si>
    <t>GO:0006641</t>
  </si>
  <si>
    <t>triglyceride metabolic process</t>
  </si>
  <si>
    <t>GO:0015908</t>
  </si>
  <si>
    <t>fatty acid transport</t>
  </si>
  <si>
    <t>11520,14081,50790</t>
  </si>
  <si>
    <t>Plin2,Acsl1,Acsl4</t>
  </si>
  <si>
    <t>3/84</t>
  </si>
  <si>
    <t>GO:0006639</t>
  </si>
  <si>
    <t>acylglycerol metabolic process</t>
  </si>
  <si>
    <t>3/106</t>
  </si>
  <si>
    <t>GO:0044272</t>
  </si>
  <si>
    <t>sulfur compound biosynthetic process</t>
  </si>
  <si>
    <t>14081,50790,66902</t>
  </si>
  <si>
    <t>Acsl1,Acsl4,Mtap</t>
  </si>
  <si>
    <t>GO:0006869</t>
  </si>
  <si>
    <t>lipid transport</t>
  </si>
  <si>
    <t>11520,11808,14081,14311,50790</t>
  </si>
  <si>
    <t>Plin2,Apoa4,Acsl1,Cidec,Acsl4</t>
  </si>
  <si>
    <t>5/343</t>
  </si>
  <si>
    <t>GO:0006638</t>
  </si>
  <si>
    <t>neutral lipid metabolic process</t>
  </si>
  <si>
    <t>3/108</t>
  </si>
  <si>
    <t>GO:1905954</t>
  </si>
  <si>
    <t>positive regulation of lipid localization</t>
  </si>
  <si>
    <t>11520,14081,228859</t>
  </si>
  <si>
    <t>Plin2,Acsl1,Fitm2</t>
  </si>
  <si>
    <t>3/134</t>
  </si>
  <si>
    <t>mmu03320</t>
  </si>
  <si>
    <t>PPAR signaling pathway - Mus musculus (house mouse)</t>
  </si>
  <si>
    <t>11520,14081,17436,50790,113868,235674,170439,18631,11808,171210,228859,171282</t>
  </si>
  <si>
    <t>Plin2,Acsl1,Me1,Acsl4,Acaa1a,Acaa1b,Elovl6,Pex11a,Apoa4,Acot2,Fitm2,Acot4</t>
  </si>
  <si>
    <t>11520,14081,17436,50790,113868,235674</t>
  </si>
  <si>
    <t>Plin2,Acsl1,Me1,Acsl4,Acaa1a,Acaa1b</t>
  </si>
  <si>
    <t>6/89</t>
  </si>
  <si>
    <t>mmu01212</t>
  </si>
  <si>
    <t>Fatty acid metabolism - Mus musculus (house mouse)</t>
  </si>
  <si>
    <t>14081,50790,113868,170439,235674</t>
  </si>
  <si>
    <t>Acsl1,Acsl4,Acaa1a,Elovl6,Acaa1b</t>
  </si>
  <si>
    <t>5/62</t>
  </si>
  <si>
    <t>WP2316</t>
  </si>
  <si>
    <t>PPAR signaling pathway</t>
  </si>
  <si>
    <t>14081,17436,50790,113868,235674</t>
  </si>
  <si>
    <t>Acsl1,Me1,Acsl4,Acaa1a,Acaa1b</t>
  </si>
  <si>
    <t>5/82</t>
  </si>
  <si>
    <t>mmu04146</t>
  </si>
  <si>
    <t>Peroxisome - Mus musculus (house mouse)</t>
  </si>
  <si>
    <t>14081,18631,50790,113868,235674</t>
  </si>
  <si>
    <t>Acsl1,Pex11a,Acsl4,Acaa1a,Acaa1b</t>
  </si>
  <si>
    <t>5/86</t>
  </si>
  <si>
    <t>mmu00071</t>
  </si>
  <si>
    <t>Fatty acid degradation - Mus musculus (house mouse)</t>
  </si>
  <si>
    <t>14081,50790,113868,235674</t>
  </si>
  <si>
    <t>Acsl1,Acsl4,Acaa1a,Acaa1b</t>
  </si>
  <si>
    <t>4/52</t>
  </si>
  <si>
    <t>GO:0042178</t>
  </si>
  <si>
    <t>xenobiotic catabolic process</t>
  </si>
  <si>
    <t>14081,113868,235674</t>
  </si>
  <si>
    <t>Acsl1,Acaa1a,Acaa1b</t>
  </si>
  <si>
    <t>GO:0016042</t>
  </si>
  <si>
    <t>lipid catabolic process</t>
  </si>
  <si>
    <t>11808,113868,171210,228859,235674</t>
  </si>
  <si>
    <t>Apoa4,Acaa1a,Acot2,Fitm2,Acaa1b</t>
  </si>
  <si>
    <t>5/286</t>
  </si>
  <si>
    <t>GO:0009062</t>
  </si>
  <si>
    <t>fatty acid catabolic process</t>
  </si>
  <si>
    <t>113868,171210,235674</t>
  </si>
  <si>
    <t>Acaa1a,Acot2,Acaa1b</t>
  </si>
  <si>
    <t>3/88</t>
  </si>
  <si>
    <t>GO:0016054</t>
  </si>
  <si>
    <t>organic acid catabolic process</t>
  </si>
  <si>
    <t>113868,171210,171282,235674</t>
  </si>
  <si>
    <t>Acaa1a,Acot2,Acot4,Acaa1b</t>
  </si>
  <si>
    <t>4/220</t>
  </si>
  <si>
    <t>GO:0046395</t>
  </si>
  <si>
    <t>carboxylic acid catabolic process</t>
  </si>
  <si>
    <t>GO:0072329</t>
  </si>
  <si>
    <t>monocarboxylic acid catabolic process</t>
  </si>
  <si>
    <t>3/117</t>
  </si>
  <si>
    <t>GO:0006805</t>
  </si>
  <si>
    <t>xenobiotic metabolic process</t>
  </si>
  <si>
    <t>3/129</t>
  </si>
  <si>
    <t>15481,15511,15519,20867,22151,12575,16476,18415,76650,68816,11808</t>
  </si>
  <si>
    <t>Hspa8,Hspa1b,Hsp90aa1,Stip1,Tubb2a,Cdkn1a,Jun,Hspa4l,Srxn1,Ppil1,Apoa4</t>
  </si>
  <si>
    <t>15481,15511,15519,20867,22151</t>
  </si>
  <si>
    <t>Hspa8,Hspa1b,Hsp90aa1,Stip1,Tubb2a</t>
  </si>
  <si>
    <t>5/51</t>
  </si>
  <si>
    <t>R-MMU-3371568</t>
  </si>
  <si>
    <t>Attenuation phase</t>
  </si>
  <si>
    <t>15481,15511,15519</t>
  </si>
  <si>
    <t>Hspa8,Hspa1b,Hsp90aa1</t>
  </si>
  <si>
    <t>R-MMU-2262752</t>
  </si>
  <si>
    <t>Cellular responses to stress</t>
  </si>
  <si>
    <t>12575,15481,15511,15519,16476,18415,20867,22151,76650</t>
  </si>
  <si>
    <t>Cdkn1a,Hspa8,Hspa1b,Hsp90aa1,Jun,Hspa4l,Stip1,Tubb2a,Srxn1</t>
  </si>
  <si>
    <t>9/438</t>
  </si>
  <si>
    <t>R-MMU-8953897</t>
  </si>
  <si>
    <t>Cellular responses to stimuli</t>
  </si>
  <si>
    <t>9/441</t>
  </si>
  <si>
    <t>GO:0042026</t>
  </si>
  <si>
    <t>protein refolding</t>
  </si>
  <si>
    <t>3/16</t>
  </si>
  <si>
    <t>R-MMU-3371571</t>
  </si>
  <si>
    <t>HSF1-dependent transactivation</t>
  </si>
  <si>
    <t>R-MMU-3371556</t>
  </si>
  <si>
    <t>Cellular response to heat stress</t>
  </si>
  <si>
    <t>15481,15511,15519,18415</t>
  </si>
  <si>
    <t>Hspa8,Hspa1b,Hsp90aa1,Hspa4l</t>
  </si>
  <si>
    <t>4/79</t>
  </si>
  <si>
    <t>GO:0006457</t>
  </si>
  <si>
    <t>protein folding</t>
  </si>
  <si>
    <t>15481,15511,15519,18415,68816</t>
  </si>
  <si>
    <t>Hspa8,Hspa1b,Hsp90aa1,Hspa4l,Ppil1</t>
  </si>
  <si>
    <t>5/166</t>
  </si>
  <si>
    <t>11808,15481,15511,15519,16476</t>
  </si>
  <si>
    <t>Apoa4,Hspa8,Hspa1b,Hsp90aa1,Jun</t>
  </si>
  <si>
    <t>5/216</t>
  </si>
  <si>
    <t>mmu04915</t>
  </si>
  <si>
    <t>Estrogen signaling pathway - Mus musculus (house mouse)</t>
  </si>
  <si>
    <t>15481,15511,15519,16476</t>
  </si>
  <si>
    <t>Hspa8,Hspa1b,Hsp90aa1,Jun</t>
  </si>
  <si>
    <t>4/134</t>
  </si>
  <si>
    <t>R-MMU-3371453</t>
  </si>
  <si>
    <t>Regulation of HSF1-mediated heat shock response</t>
  </si>
  <si>
    <t>15481,15511,18415</t>
  </si>
  <si>
    <t>Hspa8,Hspa1b,Hspa4l</t>
  </si>
  <si>
    <t>3/61</t>
  </si>
  <si>
    <t>mmu04141</t>
  </si>
  <si>
    <t>Protein processing in endoplasmic reticulum - Mus musculus (house mouse)</t>
  </si>
  <si>
    <t>4/172</t>
  </si>
  <si>
    <t>mmu04612</t>
  </si>
  <si>
    <t>Antigen processing and presentation - Mus musculus (house mouse)</t>
  </si>
  <si>
    <t>3/90</t>
  </si>
  <si>
    <t>GO:0019915</t>
  </si>
  <si>
    <t>lipid storage</t>
  </si>
  <si>
    <t>11520,14311,20850,228859,11808,27273,50790</t>
  </si>
  <si>
    <t>Plin2,Cidec,Stat5a,Fitm2,Apoa4,Pdk4,Acsl4</t>
  </si>
  <si>
    <t>11520,14311,20850,228859</t>
  </si>
  <si>
    <t>Plin2,Cidec,Stat5a,Fitm2</t>
  </si>
  <si>
    <t>4/51</t>
  </si>
  <si>
    <t>GO:0034389</t>
  </si>
  <si>
    <t>lipid droplet organization</t>
  </si>
  <si>
    <t>11520,14311,228859</t>
  </si>
  <si>
    <t>Plin2,Cidec,Fitm2</t>
  </si>
  <si>
    <t>GO:0090207</t>
  </si>
  <si>
    <t>regulation of triglyceride metabolic process</t>
  </si>
  <si>
    <t>11808,14311,228859</t>
  </si>
  <si>
    <t>Apoa4,Cidec,Fitm2</t>
  </si>
  <si>
    <t>GO:0019216</t>
  </si>
  <si>
    <t>regulation of lipid metabolic process</t>
  </si>
  <si>
    <t>11808,14311,20850,27273,50790,228859</t>
  </si>
  <si>
    <t>Apoa4,Cidec,Stat5a,Pdk4,Acsl4,Fitm2</t>
  </si>
  <si>
    <t>6/401</t>
  </si>
  <si>
    <t>GO:0051235</t>
  </si>
  <si>
    <t>maintenance of location</t>
  </si>
  <si>
    <t>4/192</t>
  </si>
  <si>
    <t>R-MMU-1266695</t>
  </si>
  <si>
    <t>Interleukin-7 signaling</t>
  </si>
  <si>
    <t>20850,319148,319154,16181,16476,74016,15519,27273,22151</t>
  </si>
  <si>
    <t>Stat5a,H3c3,H3c13,Il1rn,Jun,Phf19,Hsp90aa1,Pdk4,Tubb2a</t>
  </si>
  <si>
    <t>9/-</t>
  </si>
  <si>
    <t>20850,319148,319154</t>
  </si>
  <si>
    <t>Stat5a,H3c3,H3c13</t>
  </si>
  <si>
    <t>3/26</t>
  </si>
  <si>
    <t>R-MMU-449147</t>
  </si>
  <si>
    <t>Signaling by Interleukins</t>
  </si>
  <si>
    <t>16181,16476,20850,319148,319154</t>
  </si>
  <si>
    <t>Il1rn,Jun,Stat5a,H3c3,H3c13</t>
  </si>
  <si>
    <t>5/266</t>
  </si>
  <si>
    <t>R-MMU-212300</t>
  </si>
  <si>
    <t>PRC2 methylates histones and DNA</t>
  </si>
  <si>
    <t>74016,319148,319154</t>
  </si>
  <si>
    <t>Phf19,H3c3,H3c13</t>
  </si>
  <si>
    <t>3/79</t>
  </si>
  <si>
    <t>R-MMU-9018519</t>
  </si>
  <si>
    <t>Estrogen-dependent gene expression</t>
  </si>
  <si>
    <t>15519,319148,319154</t>
  </si>
  <si>
    <t>Hsp90aa1,H3c3,H3c13</t>
  </si>
  <si>
    <t>3/89</t>
  </si>
  <si>
    <t>R-MMU-9006931</t>
  </si>
  <si>
    <t>Signaling by Nuclear Receptors</t>
  </si>
  <si>
    <t>15519,27273,319148,319154</t>
  </si>
  <si>
    <t>Hsp90aa1,Pdk4,H3c3,H3c13</t>
  </si>
  <si>
    <t>4/209</t>
  </si>
  <si>
    <t>R-MMU-983231</t>
  </si>
  <si>
    <t>Factors involved in megakaryocyte development and platelet production</t>
  </si>
  <si>
    <t>22151,319148,319154</t>
  </si>
  <si>
    <t>Tubb2a,H3c3,H3c13</t>
  </si>
  <si>
    <t>3/122</t>
  </si>
  <si>
    <t>R-MMU-1280215</t>
  </si>
  <si>
    <t>Cytokine Signaling in Immune system</t>
  </si>
  <si>
    <t>5/394</t>
  </si>
  <si>
    <t>WP1261</t>
  </si>
  <si>
    <t>ErbB signaling pathway</t>
  </si>
  <si>
    <t>12575,16476,20850,15481,15511,11520,18227,27273,113868,15519</t>
  </si>
  <si>
    <t>Cdkn1a,Jun,Stat5a,Hspa8,Hspa1b,Plin2,Nr4a2,Pdk4,Acaa1a,Hsp90aa1</t>
  </si>
  <si>
    <t>12575,16476,20850</t>
  </si>
  <si>
    <t>Cdkn1a,Jun,Stat5a</t>
  </si>
  <si>
    <t>3/46</t>
  </si>
  <si>
    <t>15481,15511,16476,20850</t>
  </si>
  <si>
    <t>Hspa8,Hspa1b,Jun,Stat5a</t>
  </si>
  <si>
    <t>4/146</t>
  </si>
  <si>
    <t>GO:0031668</t>
  </si>
  <si>
    <t>cellular response to extracellular stimulus</t>
  </si>
  <si>
    <t>11520,12575,16476,18227,27273</t>
  </si>
  <si>
    <t>Plin2,Cdkn1a,Jun,Nr4a2,Pdk4</t>
  </si>
  <si>
    <t>5/262</t>
  </si>
  <si>
    <t>mmu04012</t>
  </si>
  <si>
    <t>ErbB signaling pathway - Mus musculus (house mouse)</t>
  </si>
  <si>
    <t>GO:0009991</t>
  </si>
  <si>
    <t>response to extracellular stimulus</t>
  </si>
  <si>
    <t>11520,12575,16476,18227,27273,113868</t>
  </si>
  <si>
    <t>Plin2,Cdkn1a,Jun,Nr4a2,Pdk4,Acaa1a</t>
  </si>
  <si>
    <t>6/446</t>
  </si>
  <si>
    <t>GO:0009267</t>
  </si>
  <si>
    <t>cellular response to starvation</t>
  </si>
  <si>
    <t>11520,12575,16476,27273</t>
  </si>
  <si>
    <t>Plin2,Cdkn1a,Jun,Pdk4</t>
  </si>
  <si>
    <t>4/187</t>
  </si>
  <si>
    <t>GO:0071496</t>
  </si>
  <si>
    <t>cellular response to external stimulus</t>
  </si>
  <si>
    <t>5/325</t>
  </si>
  <si>
    <t>WP387</t>
  </si>
  <si>
    <t>IL-6 signaling pathway</t>
  </si>
  <si>
    <t>15519,16476,20850</t>
  </si>
  <si>
    <t>Hsp90aa1,Jun,Stat5a</t>
  </si>
  <si>
    <t>mmu04659</t>
  </si>
  <si>
    <t>Th17 cell differentiation - Mus musculus (house mouse)</t>
  </si>
  <si>
    <t>3/105</t>
  </si>
  <si>
    <t>GO:0042594</t>
  </si>
  <si>
    <t>response to starvation</t>
  </si>
  <si>
    <t>4/211</t>
  </si>
  <si>
    <t>GO:0031669</t>
  </si>
  <si>
    <t>cellular response to nutrient levels</t>
  </si>
  <si>
    <t>4/230</t>
  </si>
  <si>
    <t>GO:0009725</t>
  </si>
  <si>
    <t>response to hormone</t>
  </si>
  <si>
    <t>12301,14081,16181,17436,18227,20850,27273,113868</t>
  </si>
  <si>
    <t>Cacybp,Acsl1,Il1rn,Me1,Nr4a2,Stat5a,Pdk4,Acaa1a</t>
  </si>
  <si>
    <t>8/664</t>
  </si>
  <si>
    <t>GO:0062012</t>
  </si>
  <si>
    <t>regulation of small molecule metabolic process</t>
  </si>
  <si>
    <t>11808,12398,17436,27273,50790,227659</t>
  </si>
  <si>
    <t>Apoa4,Cbfa2t3,Me1,Pdk4,Acsl4,Slc2a6</t>
  </si>
  <si>
    <t>6/379</t>
  </si>
  <si>
    <t>GO:0019217</t>
  </si>
  <si>
    <t>regulation of fatty acid metabolic process</t>
  </si>
  <si>
    <t>11808,27273,50790</t>
  </si>
  <si>
    <t>Apoa4,Pdk4,Acsl4</t>
  </si>
  <si>
    <t>3/111</t>
  </si>
  <si>
    <t>R-MMU-8852276</t>
  </si>
  <si>
    <t>The role of GTSE1 in G2/M progression after G2 checkpoint</t>
  </si>
  <si>
    <t>12575,15519,22151,13385,16181,68861,11808</t>
  </si>
  <si>
    <t>Cdkn1a,Hsp90aa1,Tubb2a,Dlg4,Il1rn,Dipk2a,Apoa4</t>
  </si>
  <si>
    <t>12575,15519,22151</t>
  </si>
  <si>
    <t>Cdkn1a,Hsp90aa1,Tubb2a</t>
  </si>
  <si>
    <t>GO:0045860</t>
  </si>
  <si>
    <t>positive regulation of protein kinase activity</t>
  </si>
  <si>
    <t>12575,13385,15519,16181,68861</t>
  </si>
  <si>
    <t>Cdkn1a,Dlg4,Hsp90aa1,Il1rn,Dipk2a</t>
  </si>
  <si>
    <t>5/369</t>
  </si>
  <si>
    <t>GO:0051347</t>
  </si>
  <si>
    <t>positive regulation of transferase activity</t>
  </si>
  <si>
    <t>11808,12575,13385,15519,16181,68861</t>
  </si>
  <si>
    <t>Apoa4,Cdkn1a,Dlg4,Hsp90aa1,Il1rn,Dipk2a</t>
  </si>
  <si>
    <t>6/527</t>
  </si>
  <si>
    <t>GO:0022604</t>
  </si>
  <si>
    <t>regulation of cell morphogenesis</t>
  </si>
  <si>
    <t>13385,53872,57912,71960,228859,22151,52428,15519,20867</t>
  </si>
  <si>
    <t>Dlg4,Caprin1,Cdc42se1,Myh14,Fitm2,Tubb2a,Rhpn2,Hsp90aa1,Stip1</t>
  </si>
  <si>
    <t>13385,53872,57912,71960,228859</t>
  </si>
  <si>
    <t>Dlg4,Caprin1,Cdc42se1,Myh14,Fitm2</t>
  </si>
  <si>
    <t>5/281</t>
  </si>
  <si>
    <t>R-MMU-195258</t>
  </si>
  <si>
    <t>RHO GTPase Effectors</t>
  </si>
  <si>
    <t>13385,22151,52428,71960</t>
  </si>
  <si>
    <t>Dlg4,Tubb2a,Rhpn2,Myh14</t>
  </si>
  <si>
    <t>4/238</t>
  </si>
  <si>
    <t>R-MMU-194315</t>
  </si>
  <si>
    <t>Signaling by Rho GTPases</t>
  </si>
  <si>
    <t>13385,15519,20867,22151,52428,71960</t>
  </si>
  <si>
    <t>Dlg4,Hsp90aa1,Stip1,Tubb2a,Rhpn2,Myh14</t>
  </si>
  <si>
    <t>6/572</t>
  </si>
  <si>
    <t>GO:0021954</t>
  </si>
  <si>
    <t>central nervous system neuron development</t>
  </si>
  <si>
    <t>15519,18227,213326</t>
  </si>
  <si>
    <t>Hsp90aa1,Nr4a2,Scyl2</t>
  </si>
  <si>
    <t>GO:0001508</t>
  </si>
  <si>
    <t>action potential</t>
  </si>
  <si>
    <t>14676,53321,71960,13385,16181,16476</t>
  </si>
  <si>
    <t>Gna15,Cntnap1,Myh14,Dlg4,Il1rn,Jun</t>
  </si>
  <si>
    <t>14676,53321,71960</t>
  </si>
  <si>
    <t>Gna15,Cntnap1,Myh14</t>
  </si>
  <si>
    <t>3/103</t>
  </si>
  <si>
    <t>GO:0042391</t>
  </si>
  <si>
    <t>regulation of membrane potential</t>
  </si>
  <si>
    <t>13385,14676,16181,16476,53321,71960</t>
  </si>
  <si>
    <t>Dlg4,Gna15,Il1rn,Jun,Cntnap1,Myh14</t>
  </si>
  <si>
    <t>6/491</t>
  </si>
  <si>
    <t>GO:0034599</t>
  </si>
  <si>
    <t>cellular response to oxidative stress</t>
  </si>
  <si>
    <t>11808,16476,18227,76650</t>
  </si>
  <si>
    <t>Apoa4,Jun,Nr4a2,Srxn1</t>
  </si>
  <si>
    <t>GO:0043086</t>
  </si>
  <si>
    <t>negative regulation of catalytic activity</t>
  </si>
  <si>
    <t>11622,16426,16600,16625,59090,110532,213053,213539,228775,230126,238395</t>
  </si>
  <si>
    <t>Ahr,Itih3,Klf4,Serpina3c,Midn,Adarb1,Slc39a14,Bag2,Trib3,Shb,Serpina3j</t>
  </si>
  <si>
    <t>11/672</t>
  </si>
  <si>
    <t>GO:0051348</t>
  </si>
  <si>
    <t>negative regulation of transferase activity</t>
  </si>
  <si>
    <t>59090,110532,213539,228775,230126</t>
  </si>
  <si>
    <t>Midn,Adarb1,Bag2,Trib3,Shb</t>
  </si>
  <si>
    <t>5/268</t>
  </si>
  <si>
    <t>GO:0033673</t>
  </si>
  <si>
    <t>negative regulation of kinase activity</t>
  </si>
  <si>
    <t>59090,110532,228775,230126</t>
  </si>
  <si>
    <t>Midn,Adarb1,Trib3,Shb</t>
  </si>
  <si>
    <t>11622,59090,110532,228775,230126</t>
  </si>
  <si>
    <t>Ahr,Midn,Adarb1,Trib3,Shb</t>
  </si>
  <si>
    <t>5/444</t>
  </si>
  <si>
    <t>GO:0009068</t>
  </si>
  <si>
    <t>aspartate family amino acid catabolic process</t>
  </si>
  <si>
    <t>14718,231691,257635,234724,213053,11486</t>
  </si>
  <si>
    <t>Got1,Sds,Sdsl,Tat,Slc39a14,Ada</t>
  </si>
  <si>
    <t>14718,231691,257635</t>
  </si>
  <si>
    <t>Got1,Sds,Sdsl</t>
  </si>
  <si>
    <t>mmu00270</t>
  </si>
  <si>
    <t>Cysteine and methionine metabolism - Mus musculus (house mouse)</t>
  </si>
  <si>
    <t>14718,231691,234724,257635</t>
  </si>
  <si>
    <t>Got1,Sds,Tat,Sdsl</t>
  </si>
  <si>
    <t>4/55</t>
  </si>
  <si>
    <t>GO:1901606</t>
  </si>
  <si>
    <t>alpha-amino acid catabolic process</t>
  </si>
  <si>
    <t>4/78</t>
  </si>
  <si>
    <t>GO:0009063</t>
  </si>
  <si>
    <t>amino acid catabolic process</t>
  </si>
  <si>
    <t>GO:0009066</t>
  </si>
  <si>
    <t>aspartate family amino acid metabolic process</t>
  </si>
  <si>
    <t>3/40</t>
  </si>
  <si>
    <t>GO:0006094</t>
  </si>
  <si>
    <t>gluconeogenesis</t>
  </si>
  <si>
    <t>14718,213053,231691</t>
  </si>
  <si>
    <t>Got1,Slc39a14,Sds</t>
  </si>
  <si>
    <t>GO:0019319</t>
  </si>
  <si>
    <t>hexose biosynthetic process</t>
  </si>
  <si>
    <t>GO:1901607</t>
  </si>
  <si>
    <t>alpha-amino acid biosynthetic process</t>
  </si>
  <si>
    <t>3/56</t>
  </si>
  <si>
    <t>GO:0046364</t>
  </si>
  <si>
    <t>monosaccharide biosynthetic process</t>
  </si>
  <si>
    <t>GO:0008652</t>
  </si>
  <si>
    <t>amino acid biosynthetic process</t>
  </si>
  <si>
    <t>3/64</t>
  </si>
  <si>
    <t>mmu01230</t>
  </si>
  <si>
    <t>Biosynthesis of amino acids - Mus musculus (house mouse)</t>
  </si>
  <si>
    <t>GO:1901605</t>
  </si>
  <si>
    <t>alpha-amino acid metabolic process</t>
  </si>
  <si>
    <t>4/184</t>
  </si>
  <si>
    <t>GO:0044282</t>
  </si>
  <si>
    <t>small molecule catabolic process</t>
  </si>
  <si>
    <t>11486,14718,231691,234724,257635</t>
  </si>
  <si>
    <t>Ada,Got1,Sds,Tat,Sdsl</t>
  </si>
  <si>
    <t>WP662</t>
  </si>
  <si>
    <t>Amino acid metabolism</t>
  </si>
  <si>
    <t>14718,231691,234724</t>
  </si>
  <si>
    <t>Got1,Sds,Tat</t>
  </si>
  <si>
    <t>3/96</t>
  </si>
  <si>
    <t>GO:0016051</t>
  </si>
  <si>
    <t>carbohydrate biosynthetic process</t>
  </si>
  <si>
    <t>3/121</t>
  </si>
  <si>
    <t>mmu01200</t>
  </si>
  <si>
    <t>Carbon metabolism - Mus musculus (house mouse)</t>
  </si>
  <si>
    <t>R-MMU-71291</t>
  </si>
  <si>
    <t>Metabolism of amino acids and derivatives</t>
  </si>
  <si>
    <t>4/249</t>
  </si>
  <si>
    <t>GO:0006520</t>
  </si>
  <si>
    <t>amino acid metabolic process</t>
  </si>
  <si>
    <t>4/260</t>
  </si>
  <si>
    <t>GO:0044283</t>
  </si>
  <si>
    <t>small molecule biosynthetic process</t>
  </si>
  <si>
    <t>11486,14718,213053,231691,257635</t>
  </si>
  <si>
    <t>Ada,Got1,Slc39a14,Sds,Sdsl</t>
  </si>
  <si>
    <t>5/435</t>
  </si>
  <si>
    <t>GO:0006006</t>
  </si>
  <si>
    <t>glucose metabolic process</t>
  </si>
  <si>
    <t>3/136</t>
  </si>
  <si>
    <t>GO:0019318</t>
  </si>
  <si>
    <t>hexose metabolic process</t>
  </si>
  <si>
    <t>3/171</t>
  </si>
  <si>
    <t>GO:0051346</t>
  </si>
  <si>
    <t>negative regulation of hydrolase activity</t>
  </si>
  <si>
    <t>11622,16426,16600,16625,213053,238395,107771,213539,228775</t>
  </si>
  <si>
    <t>Ahr,Itih3,Klf4,Serpina3c,Slc39a14,Serpina3j,Bmyc,Bag2,Trib3</t>
  </si>
  <si>
    <t>11622,16426,16600,16625,213053,238395</t>
  </si>
  <si>
    <t>Ahr,Itih3,Klf4,Serpina3c,Slc39a14,Serpina3j</t>
  </si>
  <si>
    <t>6/367</t>
  </si>
  <si>
    <t>GO:0030162</t>
  </si>
  <si>
    <t>regulation of proteolysis</t>
  </si>
  <si>
    <t>16426,16600,16625,107771,213539,228775,238395</t>
  </si>
  <si>
    <t>Itih3,Klf4,Serpina3c,Bmyc,Bag2,Trib3,Serpina3j</t>
  </si>
  <si>
    <t>7/778</t>
  </si>
  <si>
    <t>GO:0010466</t>
  </si>
  <si>
    <t>negative regulation of peptidase activity</t>
  </si>
  <si>
    <t>16426,16600,16625,238395</t>
  </si>
  <si>
    <t>Itih3,Klf4,Serpina3c,Serpina3j</t>
  </si>
  <si>
    <t>4/267</t>
  </si>
  <si>
    <t>GO:0052547</t>
  </si>
  <si>
    <t>regulation of peptidase activity</t>
  </si>
  <si>
    <t>16426,16600,16625,107771,238395</t>
  </si>
  <si>
    <t>Itih3,Klf4,Serpina3c,Bmyc,Serpina3j</t>
  </si>
  <si>
    <t>5/466</t>
  </si>
  <si>
    <t>GO:0098739</t>
  </si>
  <si>
    <t>import across plasma membrane</t>
  </si>
  <si>
    <t>11931,14664,67760,213053</t>
  </si>
  <si>
    <t>Atp1b1,Slc6a9,Slc38a2,Slc39a14</t>
  </si>
  <si>
    <t>GO:0098657</t>
  </si>
  <si>
    <t>import into cell</t>
  </si>
  <si>
    <t>GO:0001666</t>
  </si>
  <si>
    <t>response to hypoxia</t>
  </si>
  <si>
    <t>11486,11931,13685,107771</t>
  </si>
  <si>
    <t>Ada,Atp1b1,Eif4ebp1,Bmyc</t>
  </si>
  <si>
    <t>GO:0036293</t>
  </si>
  <si>
    <t>response to decreased oxygen levels</t>
  </si>
  <si>
    <t>4/239</t>
  </si>
  <si>
    <t>GO:0070482</t>
  </si>
  <si>
    <t>response to oxygen levels</t>
  </si>
  <si>
    <t>4/299</t>
  </si>
  <si>
    <t>GO:0060070</t>
  </si>
  <si>
    <t>canonical Wnt signaling pathway</t>
  </si>
  <si>
    <t>13607,16600,20969</t>
  </si>
  <si>
    <t>Eda,Klf4,Sdc1</t>
  </si>
  <si>
    <t>3/107</t>
  </si>
  <si>
    <t>GO:0007169</t>
  </si>
  <si>
    <t>transmembrane receptor protein tyrosine kinase signaling pathway</t>
  </si>
  <si>
    <t>13685,14164,109246,213053,381126,228775,53608,16625</t>
  </si>
  <si>
    <t>Eif4ebp1,Fgf1,Tspan9,Slc39a14,Garem1,Trib3,Map3k6,Serpina3c</t>
  </si>
  <si>
    <t>13685,14164,109246,213053,381126</t>
  </si>
  <si>
    <t>Eif4ebp1,Fgf1,Tspan9,Slc39a14,Garem1</t>
  </si>
  <si>
    <t>5/399</t>
  </si>
  <si>
    <t>GO:0032869</t>
  </si>
  <si>
    <t>cellular response to insulin stimulus</t>
  </si>
  <si>
    <t>13685,213053,228775</t>
  </si>
  <si>
    <t>Eif4ebp1,Slc39a14,Trib3</t>
  </si>
  <si>
    <t>3/147</t>
  </si>
  <si>
    <t>WP65</t>
  </si>
  <si>
    <t>Insulin signaling</t>
  </si>
  <si>
    <t>13685,53608,228775</t>
  </si>
  <si>
    <t>Eif4ebp1,Map3k6,Trib3</t>
  </si>
  <si>
    <t>3/159</t>
  </si>
  <si>
    <t>GO:0043434</t>
  </si>
  <si>
    <t>response to peptide hormone</t>
  </si>
  <si>
    <t>13685,16625,213053,228775</t>
  </si>
  <si>
    <t>Eif4ebp1,Serpina3c,Slc39a14,Trib3</t>
  </si>
  <si>
    <t>4/319</t>
  </si>
  <si>
    <t>GO:0001776</t>
  </si>
  <si>
    <t>leukocyte homeostasis</t>
  </si>
  <si>
    <t>11486,11622,109246</t>
  </si>
  <si>
    <t>Ada,Ahr,Tspan9</t>
  </si>
  <si>
    <t>3/125</t>
  </si>
  <si>
    <t>GO:0009791</t>
  </si>
  <si>
    <t>post-embryonic development</t>
  </si>
  <si>
    <t>11622,16600,214253</t>
  </si>
  <si>
    <t>Ahr,Klf4,Etnk2</t>
  </si>
  <si>
    <t>3/137</t>
  </si>
  <si>
    <t>GO:0072006</t>
  </si>
  <si>
    <t>nephron development</t>
  </si>
  <si>
    <t>11622,14164,211401</t>
  </si>
  <si>
    <t>Ahr,Fgf1,Mtss1</t>
  </si>
  <si>
    <t>3/140</t>
  </si>
  <si>
    <t>GO:1901136</t>
  </si>
  <si>
    <t>carbohydrate derivative catabolic process</t>
  </si>
  <si>
    <t>11486,74245,230903</t>
  </si>
  <si>
    <t>Ada,Ctbs,Fbxo44</t>
  </si>
  <si>
    <t>3/158</t>
  </si>
  <si>
    <t>GO:0030336</t>
  </si>
  <si>
    <t>negative regulation of cell migration</t>
  </si>
  <si>
    <t>11486,16600,110532,223650</t>
  </si>
  <si>
    <t>Ada,Klf4,Adarb1,Eppk1</t>
  </si>
  <si>
    <t>4/314</t>
  </si>
  <si>
    <t>GO:2000146</t>
  </si>
  <si>
    <t>negative regulation of cell motility</t>
  </si>
  <si>
    <t>4/327</t>
  </si>
  <si>
    <t>R-MMU-196854</t>
  </si>
  <si>
    <t>Metabolism of vitamins and cofactors</t>
  </si>
  <si>
    <t>20969,56738,67283</t>
  </si>
  <si>
    <t>Sdc1,Mocs1,Slc25a19</t>
  </si>
  <si>
    <t>3/167</t>
  </si>
  <si>
    <t xml:space="preserve">Table S3H: GO term enrichment analysis using the list of genes contained in cluster 4. Metabolic pathways (summary) were considered as significantly enriched when q-value &lt; 0.05. </t>
  </si>
  <si>
    <t>Table S3G : List of genes contained in cluster 4</t>
  </si>
  <si>
    <t xml:space="preserve">Table S3F: GO term enrichment analysis using the list of genes contained in cluster 3. Metabolic pathways (summary) were considered as significantly enriched when q-value &lt; 0.05. </t>
  </si>
  <si>
    <t>Table S3E : List of genes contained in cluster 3</t>
  </si>
  <si>
    <t xml:space="preserve">Table S3D: GO term enrichment analysis using the list of genes contained in cluster 2. Metabolic pathways (summary) were considered as significantly enriched when q-value &lt; 0.05. </t>
  </si>
  <si>
    <t>Table S3C : List of genes contained in cluster 2</t>
  </si>
  <si>
    <t xml:space="preserve">Table S3B: GO term enrichment analysis using the list of genes contained in cluster 1. Metabolic pathways (summary) were considered as significantly enriched when q-value &lt; 0.05. </t>
  </si>
  <si>
    <t>Table S3A : List of genes contained in clus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Calibri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01A2C-54CC-4648-BF4A-3F09E4F7F108}">
  <dimension ref="A1:F111"/>
  <sheetViews>
    <sheetView tabSelected="1" workbookViewId="0"/>
  </sheetViews>
  <sheetFormatPr baseColWidth="10" defaultRowHeight="15" x14ac:dyDescent="0.25"/>
  <sheetData>
    <row r="1" spans="1:6" x14ac:dyDescent="0.25">
      <c r="A1" s="2" t="s">
        <v>2193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446</v>
      </c>
      <c r="B4" t="s">
        <v>447</v>
      </c>
      <c r="C4">
        <v>1</v>
      </c>
      <c r="D4">
        <v>2.097</v>
      </c>
      <c r="E4" s="1">
        <v>2.3900000000000002E-5</v>
      </c>
      <c r="F4" s="1">
        <v>4.9199999999999999E-3</v>
      </c>
    </row>
    <row r="5" spans="1:6" x14ac:dyDescent="0.25">
      <c r="A5" t="s">
        <v>448</v>
      </c>
      <c r="B5" t="s">
        <v>449</v>
      </c>
      <c r="C5">
        <v>1</v>
      </c>
      <c r="D5">
        <v>0.83099999999999996</v>
      </c>
      <c r="E5" s="1">
        <v>1.88E-5</v>
      </c>
      <c r="F5" s="1">
        <v>4.1999999999999997E-3</v>
      </c>
    </row>
    <row r="6" spans="1:6" x14ac:dyDescent="0.25">
      <c r="A6" t="s">
        <v>450</v>
      </c>
      <c r="B6" t="s">
        <v>451</v>
      </c>
      <c r="C6">
        <v>1</v>
      </c>
      <c r="D6">
        <v>0.92200000000000004</v>
      </c>
      <c r="E6" s="1">
        <v>2.0500000000000002E-3</v>
      </c>
      <c r="F6" s="1">
        <v>4.8099999999999997E-2</v>
      </c>
    </row>
    <row r="7" spans="1:6" x14ac:dyDescent="0.25">
      <c r="A7" t="s">
        <v>452</v>
      </c>
      <c r="B7" t="s">
        <v>453</v>
      </c>
      <c r="C7">
        <v>1</v>
      </c>
      <c r="D7">
        <v>0.75700000000000001</v>
      </c>
      <c r="E7" s="1">
        <v>1.6299999999999999E-3</v>
      </c>
      <c r="F7" s="1">
        <v>4.2099999999999999E-2</v>
      </c>
    </row>
    <row r="8" spans="1:6" x14ac:dyDescent="0.25">
      <c r="A8" t="s">
        <v>454</v>
      </c>
      <c r="B8" t="s">
        <v>455</v>
      </c>
      <c r="C8">
        <v>1</v>
      </c>
      <c r="D8">
        <v>0.76600000000000001</v>
      </c>
      <c r="E8" s="1">
        <v>1.03E-4</v>
      </c>
      <c r="F8" s="1">
        <v>1.0999999999999999E-2</v>
      </c>
    </row>
    <row r="9" spans="1:6" x14ac:dyDescent="0.25">
      <c r="A9" t="s">
        <v>456</v>
      </c>
      <c r="B9" t="s">
        <v>457</v>
      </c>
      <c r="C9">
        <v>1</v>
      </c>
      <c r="D9">
        <v>0.66200000000000003</v>
      </c>
      <c r="E9" s="1">
        <v>1.57E-3</v>
      </c>
      <c r="F9" s="1">
        <v>4.1099999999999998E-2</v>
      </c>
    </row>
    <row r="10" spans="1:6" x14ac:dyDescent="0.25">
      <c r="A10" t="s">
        <v>458</v>
      </c>
      <c r="B10" t="s">
        <v>459</v>
      </c>
      <c r="C10">
        <v>1</v>
      </c>
      <c r="D10">
        <v>1.722</v>
      </c>
      <c r="E10" s="1">
        <v>6.3399999999999996E-5</v>
      </c>
      <c r="F10" s="1">
        <v>8.5199999999999998E-3</v>
      </c>
    </row>
    <row r="11" spans="1:6" x14ac:dyDescent="0.25">
      <c r="A11" t="s">
        <v>460</v>
      </c>
      <c r="B11" t="s">
        <v>461</v>
      </c>
      <c r="C11">
        <v>1</v>
      </c>
      <c r="D11">
        <v>0.60399999999999998</v>
      </c>
      <c r="E11" s="1">
        <v>4.4799999999999999E-4</v>
      </c>
      <c r="F11" s="1">
        <v>1.9900000000000001E-2</v>
      </c>
    </row>
    <row r="12" spans="1:6" x14ac:dyDescent="0.25">
      <c r="A12" t="s">
        <v>462</v>
      </c>
      <c r="B12" t="s">
        <v>463</v>
      </c>
      <c r="C12">
        <v>1</v>
      </c>
      <c r="D12">
        <v>1.1639999999999999</v>
      </c>
      <c r="E12" s="1">
        <v>1.0300000000000001E-3</v>
      </c>
      <c r="F12" s="1">
        <v>3.2300000000000002E-2</v>
      </c>
    </row>
    <row r="13" spans="1:6" x14ac:dyDescent="0.25">
      <c r="A13" t="s">
        <v>464</v>
      </c>
      <c r="B13" t="s">
        <v>465</v>
      </c>
      <c r="C13">
        <v>1</v>
      </c>
      <c r="D13">
        <v>1.323</v>
      </c>
      <c r="E13" s="1">
        <v>1.3999999999999999E-4</v>
      </c>
      <c r="F13" s="1">
        <v>1.2800000000000001E-2</v>
      </c>
    </row>
    <row r="14" spans="1:6" x14ac:dyDescent="0.25">
      <c r="A14" t="s">
        <v>466</v>
      </c>
      <c r="B14" t="s">
        <v>467</v>
      </c>
      <c r="C14">
        <v>1</v>
      </c>
      <c r="D14">
        <v>0.74</v>
      </c>
      <c r="E14" s="1">
        <v>2.6400000000000002E-4</v>
      </c>
      <c r="F14" s="1">
        <v>1.61E-2</v>
      </c>
    </row>
    <row r="15" spans="1:6" x14ac:dyDescent="0.25">
      <c r="A15" t="s">
        <v>468</v>
      </c>
      <c r="B15" t="s">
        <v>469</v>
      </c>
      <c r="C15">
        <v>1</v>
      </c>
      <c r="D15">
        <v>1.177</v>
      </c>
      <c r="E15" s="1">
        <v>3.3E-4</v>
      </c>
      <c r="F15" s="1">
        <v>1.7399999999999999E-2</v>
      </c>
    </row>
    <row r="16" spans="1:6" x14ac:dyDescent="0.25">
      <c r="A16" t="s">
        <v>470</v>
      </c>
      <c r="B16" t="s">
        <v>471</v>
      </c>
      <c r="C16">
        <v>1</v>
      </c>
      <c r="D16">
        <v>0.76200000000000001</v>
      </c>
      <c r="E16" s="1">
        <v>2.14E-4</v>
      </c>
      <c r="F16" s="1">
        <v>1.43E-2</v>
      </c>
    </row>
    <row r="17" spans="1:6" x14ac:dyDescent="0.25">
      <c r="A17" t="s">
        <v>472</v>
      </c>
      <c r="B17" t="s">
        <v>473</v>
      </c>
      <c r="C17">
        <v>1</v>
      </c>
      <c r="D17">
        <v>0.75800000000000001</v>
      </c>
      <c r="E17" s="1">
        <v>1.33E-5</v>
      </c>
      <c r="F17" s="1">
        <v>3.46E-3</v>
      </c>
    </row>
    <row r="18" spans="1:6" x14ac:dyDescent="0.25">
      <c r="A18" t="s">
        <v>474</v>
      </c>
      <c r="B18" t="s">
        <v>475</v>
      </c>
      <c r="C18">
        <v>1</v>
      </c>
      <c r="D18">
        <v>0.63200000000000001</v>
      </c>
      <c r="E18" s="1">
        <v>1.3699999999999999E-3</v>
      </c>
      <c r="F18" s="1">
        <v>3.8399999999999997E-2</v>
      </c>
    </row>
    <row r="19" spans="1:6" x14ac:dyDescent="0.25">
      <c r="A19" t="s">
        <v>476</v>
      </c>
      <c r="B19" t="s">
        <v>477</v>
      </c>
      <c r="C19">
        <v>1</v>
      </c>
      <c r="D19">
        <v>0.63700000000000001</v>
      </c>
      <c r="E19" s="1">
        <v>1.72E-3</v>
      </c>
      <c r="F19" s="1">
        <v>4.3499999999999997E-2</v>
      </c>
    </row>
    <row r="20" spans="1:6" x14ac:dyDescent="0.25">
      <c r="A20" t="s">
        <v>478</v>
      </c>
      <c r="B20" t="s">
        <v>479</v>
      </c>
      <c r="C20">
        <v>1</v>
      </c>
      <c r="D20">
        <v>0.92300000000000004</v>
      </c>
      <c r="E20" s="1">
        <v>1.3600000000000001E-3</v>
      </c>
      <c r="F20" s="1">
        <v>3.8399999999999997E-2</v>
      </c>
    </row>
    <row r="21" spans="1:6" x14ac:dyDescent="0.25">
      <c r="A21" t="s">
        <v>480</v>
      </c>
      <c r="B21" t="s">
        <v>481</v>
      </c>
      <c r="C21">
        <v>1</v>
      </c>
      <c r="D21">
        <v>0.81499999999999995</v>
      </c>
      <c r="E21" s="1">
        <v>2.6800000000000001E-4</v>
      </c>
      <c r="F21" s="1">
        <v>1.61E-2</v>
      </c>
    </row>
    <row r="22" spans="1:6" x14ac:dyDescent="0.25">
      <c r="A22" t="s">
        <v>482</v>
      </c>
      <c r="B22" t="s">
        <v>483</v>
      </c>
      <c r="C22">
        <v>1</v>
      </c>
      <c r="D22">
        <v>0.88400000000000001</v>
      </c>
      <c r="E22" s="1">
        <v>4.3300000000000001E-4</v>
      </c>
      <c r="F22" s="1">
        <v>1.95E-2</v>
      </c>
    </row>
    <row r="23" spans="1:6" x14ac:dyDescent="0.25">
      <c r="A23" t="s">
        <v>484</v>
      </c>
      <c r="B23" t="s">
        <v>485</v>
      </c>
      <c r="C23">
        <v>1</v>
      </c>
      <c r="D23">
        <v>0.67400000000000004</v>
      </c>
      <c r="E23" s="1">
        <v>5.9299999999999998E-5</v>
      </c>
      <c r="F23" s="1">
        <v>8.0999999999999996E-3</v>
      </c>
    </row>
    <row r="24" spans="1:6" x14ac:dyDescent="0.25">
      <c r="A24" t="s">
        <v>486</v>
      </c>
      <c r="B24" t="s">
        <v>487</v>
      </c>
      <c r="C24">
        <v>1</v>
      </c>
      <c r="D24">
        <v>0.623</v>
      </c>
      <c r="E24" s="1">
        <v>3.8000000000000002E-4</v>
      </c>
      <c r="F24" s="1">
        <v>1.83E-2</v>
      </c>
    </row>
    <row r="25" spans="1:6" x14ac:dyDescent="0.25">
      <c r="A25" t="s">
        <v>488</v>
      </c>
      <c r="B25" t="s">
        <v>489</v>
      </c>
      <c r="C25">
        <v>1</v>
      </c>
      <c r="D25">
        <v>0.76200000000000001</v>
      </c>
      <c r="E25" s="1">
        <v>9.0199999999999997E-5</v>
      </c>
      <c r="F25" s="1">
        <v>1.04E-2</v>
      </c>
    </row>
    <row r="26" spans="1:6" x14ac:dyDescent="0.25">
      <c r="A26" t="s">
        <v>490</v>
      </c>
      <c r="B26" t="s">
        <v>491</v>
      </c>
      <c r="C26">
        <v>1</v>
      </c>
      <c r="D26">
        <v>0.60099999999999998</v>
      </c>
      <c r="E26" s="1">
        <v>5.9400000000000002E-4</v>
      </c>
      <c r="F26" s="1">
        <v>2.3599999999999999E-2</v>
      </c>
    </row>
    <row r="27" spans="1:6" x14ac:dyDescent="0.25">
      <c r="A27" t="s">
        <v>492</v>
      </c>
      <c r="B27" t="s">
        <v>493</v>
      </c>
      <c r="C27">
        <v>1</v>
      </c>
      <c r="D27">
        <v>2.0369999999999999</v>
      </c>
      <c r="E27" s="1">
        <v>1.4100000000000001E-6</v>
      </c>
      <c r="F27" s="1">
        <v>8.6399999999999997E-4</v>
      </c>
    </row>
    <row r="28" spans="1:6" x14ac:dyDescent="0.25">
      <c r="A28" t="s">
        <v>494</v>
      </c>
      <c r="B28" t="s">
        <v>495</v>
      </c>
      <c r="C28">
        <v>1</v>
      </c>
      <c r="D28">
        <v>0.72399999999999998</v>
      </c>
      <c r="E28" s="1">
        <v>1.48E-3</v>
      </c>
      <c r="F28" s="1">
        <v>3.95E-2</v>
      </c>
    </row>
    <row r="29" spans="1:6" x14ac:dyDescent="0.25">
      <c r="A29" t="s">
        <v>496</v>
      </c>
      <c r="B29" t="s">
        <v>497</v>
      </c>
      <c r="C29">
        <v>1</v>
      </c>
      <c r="D29">
        <v>0.73599999999999999</v>
      </c>
      <c r="E29" s="1">
        <v>1.07E-4</v>
      </c>
      <c r="F29" s="1">
        <v>1.12E-2</v>
      </c>
    </row>
    <row r="30" spans="1:6" x14ac:dyDescent="0.25">
      <c r="A30" t="s">
        <v>498</v>
      </c>
      <c r="B30" t="s">
        <v>499</v>
      </c>
      <c r="C30">
        <v>1</v>
      </c>
      <c r="D30">
        <v>0.60399999999999998</v>
      </c>
      <c r="E30" s="1">
        <v>2.7599999999999999E-4</v>
      </c>
      <c r="F30" s="1">
        <v>1.6299999999999999E-2</v>
      </c>
    </row>
    <row r="31" spans="1:6" x14ac:dyDescent="0.25">
      <c r="A31" t="s">
        <v>500</v>
      </c>
      <c r="B31" t="s">
        <v>501</v>
      </c>
      <c r="C31">
        <v>1</v>
      </c>
      <c r="D31">
        <v>0.80300000000000005</v>
      </c>
      <c r="E31" s="1">
        <v>3.0499999999999999E-5</v>
      </c>
      <c r="F31" s="1">
        <v>5.3600000000000002E-3</v>
      </c>
    </row>
    <row r="32" spans="1:6" x14ac:dyDescent="0.25">
      <c r="A32" t="s">
        <v>502</v>
      </c>
      <c r="B32" t="s">
        <v>503</v>
      </c>
      <c r="C32">
        <v>1</v>
      </c>
      <c r="D32">
        <v>1.0209999999999999</v>
      </c>
      <c r="E32" s="1">
        <v>1.0900000000000001E-4</v>
      </c>
      <c r="F32" s="1">
        <v>1.12E-2</v>
      </c>
    </row>
    <row r="33" spans="1:6" x14ac:dyDescent="0.25">
      <c r="A33" t="s">
        <v>504</v>
      </c>
      <c r="B33" t="s">
        <v>505</v>
      </c>
      <c r="C33">
        <v>1</v>
      </c>
      <c r="D33">
        <v>0.83899999999999997</v>
      </c>
      <c r="E33" s="1">
        <v>2.4299999999999999E-7</v>
      </c>
      <c r="F33" s="1">
        <v>3.1799999999999998E-4</v>
      </c>
    </row>
    <row r="34" spans="1:6" x14ac:dyDescent="0.25">
      <c r="A34" t="s">
        <v>506</v>
      </c>
      <c r="B34" t="s">
        <v>507</v>
      </c>
      <c r="C34">
        <v>1</v>
      </c>
      <c r="D34">
        <v>0.96199999999999997</v>
      </c>
      <c r="E34" s="1">
        <v>2.1000000000000001E-4</v>
      </c>
      <c r="F34" s="1">
        <v>1.43E-2</v>
      </c>
    </row>
    <row r="35" spans="1:6" x14ac:dyDescent="0.25">
      <c r="A35" t="s">
        <v>508</v>
      </c>
      <c r="B35" t="s">
        <v>509</v>
      </c>
      <c r="C35">
        <v>1</v>
      </c>
      <c r="D35">
        <v>0.97099999999999997</v>
      </c>
      <c r="E35" s="1">
        <v>7.5000000000000002E-4</v>
      </c>
      <c r="F35" s="1">
        <v>2.7099999999999999E-2</v>
      </c>
    </row>
    <row r="36" spans="1:6" x14ac:dyDescent="0.25">
      <c r="A36" t="s">
        <v>510</v>
      </c>
      <c r="B36" t="s">
        <v>511</v>
      </c>
      <c r="C36">
        <v>1</v>
      </c>
      <c r="D36">
        <v>0.88600000000000001</v>
      </c>
      <c r="E36" s="1">
        <v>3.5399999999999999E-4</v>
      </c>
      <c r="F36" s="1">
        <v>1.78E-2</v>
      </c>
    </row>
    <row r="37" spans="1:6" x14ac:dyDescent="0.25">
      <c r="A37" t="s">
        <v>512</v>
      </c>
      <c r="B37" t="s">
        <v>513</v>
      </c>
      <c r="C37">
        <v>1</v>
      </c>
      <c r="D37">
        <v>0.96499999999999997</v>
      </c>
      <c r="E37" s="1">
        <v>2.9500000000000001E-4</v>
      </c>
      <c r="F37" s="1">
        <v>1.66E-2</v>
      </c>
    </row>
    <row r="38" spans="1:6" x14ac:dyDescent="0.25">
      <c r="A38" t="s">
        <v>514</v>
      </c>
      <c r="B38" t="s">
        <v>515</v>
      </c>
      <c r="C38">
        <v>1</v>
      </c>
      <c r="D38">
        <v>0.754</v>
      </c>
      <c r="E38" s="1">
        <v>1.1100000000000001E-3</v>
      </c>
      <c r="F38" s="1">
        <v>3.4099999999999998E-2</v>
      </c>
    </row>
    <row r="39" spans="1:6" x14ac:dyDescent="0.25">
      <c r="A39" t="s">
        <v>516</v>
      </c>
      <c r="B39" t="s">
        <v>517</v>
      </c>
      <c r="C39">
        <v>1</v>
      </c>
      <c r="D39">
        <v>1.1619999999999999</v>
      </c>
      <c r="E39" s="1">
        <v>1.0900000000000001E-4</v>
      </c>
      <c r="F39" s="1">
        <v>1.12E-2</v>
      </c>
    </row>
    <row r="40" spans="1:6" x14ac:dyDescent="0.25">
      <c r="A40" t="s">
        <v>518</v>
      </c>
      <c r="B40" t="s">
        <v>519</v>
      </c>
      <c r="C40">
        <v>1</v>
      </c>
      <c r="D40">
        <v>0.78900000000000003</v>
      </c>
      <c r="E40" s="1">
        <v>1.6800000000000001E-3</v>
      </c>
      <c r="F40" s="1">
        <v>4.2799999999999998E-2</v>
      </c>
    </row>
    <row r="41" spans="1:6" x14ac:dyDescent="0.25">
      <c r="A41" t="s">
        <v>520</v>
      </c>
      <c r="B41" t="s">
        <v>521</v>
      </c>
      <c r="C41">
        <v>1</v>
      </c>
      <c r="D41">
        <v>0.60099999999999998</v>
      </c>
      <c r="E41" s="1">
        <v>1.48E-3</v>
      </c>
      <c r="F41" s="1">
        <v>3.9699999999999999E-2</v>
      </c>
    </row>
    <row r="42" spans="1:6" x14ac:dyDescent="0.25">
      <c r="A42" t="s">
        <v>522</v>
      </c>
      <c r="B42" t="s">
        <v>523</v>
      </c>
      <c r="C42">
        <v>1</v>
      </c>
      <c r="D42">
        <v>0.78800000000000003</v>
      </c>
      <c r="E42" s="1">
        <v>5.6099999999999998E-4</v>
      </c>
      <c r="F42" s="1">
        <v>2.29E-2</v>
      </c>
    </row>
    <row r="43" spans="1:6" x14ac:dyDescent="0.25">
      <c r="A43" t="s">
        <v>524</v>
      </c>
      <c r="B43" t="s">
        <v>525</v>
      </c>
      <c r="C43">
        <v>1</v>
      </c>
      <c r="D43">
        <v>0.73699999999999999</v>
      </c>
      <c r="E43" s="1">
        <v>2.5999999999999998E-4</v>
      </c>
      <c r="F43" s="1">
        <v>1.6E-2</v>
      </c>
    </row>
    <row r="44" spans="1:6" x14ac:dyDescent="0.25">
      <c r="A44" t="s">
        <v>526</v>
      </c>
      <c r="B44" t="s">
        <v>527</v>
      </c>
      <c r="C44">
        <v>1</v>
      </c>
      <c r="D44">
        <v>0.78600000000000003</v>
      </c>
      <c r="E44" s="1">
        <v>3.6000000000000002E-4</v>
      </c>
      <c r="F44" s="1">
        <v>1.78E-2</v>
      </c>
    </row>
    <row r="45" spans="1:6" x14ac:dyDescent="0.25">
      <c r="A45" t="s">
        <v>528</v>
      </c>
      <c r="B45" t="s">
        <v>529</v>
      </c>
      <c r="C45">
        <v>1</v>
      </c>
      <c r="D45">
        <v>0.66600000000000004</v>
      </c>
      <c r="E45" s="1">
        <v>3.01E-5</v>
      </c>
      <c r="F45" s="1">
        <v>5.3600000000000002E-3</v>
      </c>
    </row>
    <row r="46" spans="1:6" x14ac:dyDescent="0.25">
      <c r="A46" t="s">
        <v>530</v>
      </c>
      <c r="B46" t="s">
        <v>531</v>
      </c>
      <c r="C46">
        <v>1</v>
      </c>
      <c r="D46">
        <v>1.0640000000000001</v>
      </c>
      <c r="E46" s="1">
        <v>1.64E-3</v>
      </c>
      <c r="F46" s="1">
        <v>4.2200000000000001E-2</v>
      </c>
    </row>
    <row r="47" spans="1:6" x14ac:dyDescent="0.25">
      <c r="A47" t="s">
        <v>532</v>
      </c>
      <c r="B47" t="s">
        <v>533</v>
      </c>
      <c r="C47">
        <v>1</v>
      </c>
      <c r="D47">
        <v>0.753</v>
      </c>
      <c r="E47" s="1">
        <v>4.2299999999999998E-4</v>
      </c>
      <c r="F47" s="1">
        <v>1.9400000000000001E-2</v>
      </c>
    </row>
    <row r="48" spans="1:6" x14ac:dyDescent="0.25">
      <c r="A48" t="s">
        <v>534</v>
      </c>
      <c r="B48" t="s">
        <v>535</v>
      </c>
      <c r="C48">
        <v>1</v>
      </c>
      <c r="D48">
        <v>1.363</v>
      </c>
      <c r="E48" s="1">
        <v>1.01E-3</v>
      </c>
      <c r="F48" s="1">
        <v>3.2000000000000001E-2</v>
      </c>
    </row>
    <row r="49" spans="1:6" x14ac:dyDescent="0.25">
      <c r="A49" t="s">
        <v>536</v>
      </c>
      <c r="B49" t="s">
        <v>537</v>
      </c>
      <c r="C49">
        <v>1</v>
      </c>
      <c r="D49">
        <v>0.96299999999999997</v>
      </c>
      <c r="E49" s="1">
        <v>1.0200000000000001E-3</v>
      </c>
      <c r="F49" s="1">
        <v>3.2000000000000001E-2</v>
      </c>
    </row>
    <row r="50" spans="1:6" x14ac:dyDescent="0.25">
      <c r="A50" t="s">
        <v>538</v>
      </c>
      <c r="B50" t="s">
        <v>539</v>
      </c>
      <c r="C50">
        <v>1</v>
      </c>
      <c r="D50">
        <v>1.2370000000000001</v>
      </c>
      <c r="E50" s="1">
        <v>9.77E-4</v>
      </c>
      <c r="F50" s="1">
        <v>3.1399999999999997E-2</v>
      </c>
    </row>
    <row r="51" spans="1:6" x14ac:dyDescent="0.25">
      <c r="A51" t="s">
        <v>540</v>
      </c>
      <c r="B51" t="s">
        <v>541</v>
      </c>
      <c r="C51">
        <v>1</v>
      </c>
      <c r="D51">
        <v>0.68300000000000005</v>
      </c>
      <c r="E51" s="1">
        <v>3.9300000000000001E-4</v>
      </c>
      <c r="F51" s="1">
        <v>1.8499999999999999E-2</v>
      </c>
    </row>
    <row r="52" spans="1:6" x14ac:dyDescent="0.25">
      <c r="A52" t="s">
        <v>542</v>
      </c>
      <c r="B52" t="s">
        <v>543</v>
      </c>
      <c r="C52">
        <v>1</v>
      </c>
      <c r="D52">
        <v>0.98799999999999999</v>
      </c>
      <c r="E52" s="1">
        <v>5.4399999999999996E-6</v>
      </c>
      <c r="F52" s="1">
        <v>2.1800000000000001E-3</v>
      </c>
    </row>
    <row r="53" spans="1:6" x14ac:dyDescent="0.25">
      <c r="A53" t="s">
        <v>544</v>
      </c>
      <c r="B53" t="s">
        <v>545</v>
      </c>
      <c r="C53">
        <v>1</v>
      </c>
      <c r="D53">
        <v>0.70499999999999996</v>
      </c>
      <c r="E53" s="1">
        <v>4.1699999999999997E-5</v>
      </c>
      <c r="F53" s="1">
        <v>6.6600000000000001E-3</v>
      </c>
    </row>
    <row r="54" spans="1:6" x14ac:dyDescent="0.25">
      <c r="A54" t="s">
        <v>546</v>
      </c>
      <c r="B54" t="s">
        <v>547</v>
      </c>
      <c r="C54">
        <v>1</v>
      </c>
      <c r="D54">
        <v>1.163</v>
      </c>
      <c r="E54" s="1">
        <v>3.77E-4</v>
      </c>
      <c r="F54" s="1">
        <v>1.83E-2</v>
      </c>
    </row>
    <row r="55" spans="1:6" x14ac:dyDescent="0.25">
      <c r="A55" t="s">
        <v>548</v>
      </c>
      <c r="B55" t="s">
        <v>549</v>
      </c>
      <c r="C55">
        <v>1</v>
      </c>
      <c r="D55">
        <v>0.92100000000000004</v>
      </c>
      <c r="E55" s="1">
        <v>8.83E-4</v>
      </c>
      <c r="F55" s="1">
        <v>2.9499999999999998E-2</v>
      </c>
    </row>
    <row r="56" spans="1:6" x14ac:dyDescent="0.25">
      <c r="A56" t="s">
        <v>550</v>
      </c>
      <c r="B56" t="s">
        <v>551</v>
      </c>
      <c r="C56">
        <v>1</v>
      </c>
      <c r="D56">
        <v>0.89900000000000002</v>
      </c>
      <c r="E56" s="1">
        <v>1.3600000000000001E-3</v>
      </c>
      <c r="F56" s="1">
        <v>3.8399999999999997E-2</v>
      </c>
    </row>
    <row r="57" spans="1:6" x14ac:dyDescent="0.25">
      <c r="A57" t="s">
        <v>552</v>
      </c>
      <c r="B57" t="s">
        <v>553</v>
      </c>
      <c r="C57">
        <v>1</v>
      </c>
      <c r="D57">
        <v>1.103</v>
      </c>
      <c r="E57" s="1">
        <v>6.6E-4</v>
      </c>
      <c r="F57" s="1">
        <v>2.4799999999999999E-2</v>
      </c>
    </row>
    <row r="58" spans="1:6" x14ac:dyDescent="0.25">
      <c r="A58" t="s">
        <v>554</v>
      </c>
      <c r="B58" t="s">
        <v>555</v>
      </c>
      <c r="C58">
        <v>1</v>
      </c>
      <c r="D58">
        <v>0.90400000000000003</v>
      </c>
      <c r="E58" s="1">
        <v>1.5E-5</v>
      </c>
      <c r="F58" s="1">
        <v>3.7000000000000002E-3</v>
      </c>
    </row>
    <row r="59" spans="1:6" x14ac:dyDescent="0.25">
      <c r="A59" t="s">
        <v>556</v>
      </c>
      <c r="B59" t="s">
        <v>557</v>
      </c>
      <c r="C59">
        <v>1</v>
      </c>
      <c r="D59">
        <v>0.71599999999999997</v>
      </c>
      <c r="E59" s="1">
        <v>5.9800000000000001E-4</v>
      </c>
      <c r="F59" s="1">
        <v>2.3599999999999999E-2</v>
      </c>
    </row>
    <row r="60" spans="1:6" x14ac:dyDescent="0.25">
      <c r="A60" t="s">
        <v>558</v>
      </c>
      <c r="B60" t="s">
        <v>559</v>
      </c>
      <c r="C60">
        <v>1</v>
      </c>
      <c r="D60">
        <v>2.246</v>
      </c>
      <c r="E60" s="1">
        <v>2.2100000000000001E-4</v>
      </c>
      <c r="F60" s="1">
        <v>1.47E-2</v>
      </c>
    </row>
    <row r="61" spans="1:6" x14ac:dyDescent="0.25">
      <c r="A61" t="s">
        <v>560</v>
      </c>
      <c r="B61" t="s">
        <v>561</v>
      </c>
      <c r="C61">
        <v>1</v>
      </c>
      <c r="D61">
        <v>1.712</v>
      </c>
      <c r="E61" s="1">
        <v>5.1099999999999996E-7</v>
      </c>
      <c r="F61" s="1">
        <v>4.7899999999999999E-4</v>
      </c>
    </row>
    <row r="62" spans="1:6" x14ac:dyDescent="0.25">
      <c r="A62" t="s">
        <v>562</v>
      </c>
      <c r="B62" t="s">
        <v>563</v>
      </c>
      <c r="C62">
        <v>1</v>
      </c>
      <c r="D62">
        <v>1.323</v>
      </c>
      <c r="E62" s="1">
        <v>1.47E-3</v>
      </c>
      <c r="F62" s="1">
        <v>3.95E-2</v>
      </c>
    </row>
    <row r="63" spans="1:6" x14ac:dyDescent="0.25">
      <c r="A63" t="s">
        <v>564</v>
      </c>
      <c r="B63" t="s">
        <v>565</v>
      </c>
      <c r="C63">
        <v>1</v>
      </c>
      <c r="D63">
        <v>1.69</v>
      </c>
      <c r="E63" s="1">
        <v>8.5799999999999992E-6</v>
      </c>
      <c r="F63" s="1">
        <v>2.7100000000000002E-3</v>
      </c>
    </row>
    <row r="64" spans="1:6" x14ac:dyDescent="0.25">
      <c r="A64" t="s">
        <v>566</v>
      </c>
      <c r="B64" t="s">
        <v>567</v>
      </c>
      <c r="C64">
        <v>1</v>
      </c>
      <c r="D64">
        <v>0.72099999999999997</v>
      </c>
      <c r="E64" s="1">
        <v>3.5599999999999998E-4</v>
      </c>
      <c r="F64" s="1">
        <v>1.78E-2</v>
      </c>
    </row>
    <row r="65" spans="1:6" x14ac:dyDescent="0.25">
      <c r="A65" t="s">
        <v>568</v>
      </c>
      <c r="B65" t="s">
        <v>569</v>
      </c>
      <c r="C65">
        <v>1</v>
      </c>
      <c r="D65">
        <v>0.749</v>
      </c>
      <c r="E65" s="1">
        <v>9.3800000000000003E-4</v>
      </c>
      <c r="F65" s="1">
        <v>3.0700000000000002E-2</v>
      </c>
    </row>
    <row r="66" spans="1:6" x14ac:dyDescent="0.25">
      <c r="A66" t="s">
        <v>570</v>
      </c>
      <c r="B66" t="s">
        <v>571</v>
      </c>
      <c r="C66">
        <v>1</v>
      </c>
      <c r="D66">
        <v>0.91400000000000003</v>
      </c>
      <c r="E66" s="1">
        <v>9.8200000000000002E-4</v>
      </c>
      <c r="F66" s="1">
        <v>3.1399999999999997E-2</v>
      </c>
    </row>
    <row r="67" spans="1:6" x14ac:dyDescent="0.25">
      <c r="A67" t="s">
        <v>572</v>
      </c>
      <c r="B67" t="s">
        <v>573</v>
      </c>
      <c r="C67">
        <v>1</v>
      </c>
      <c r="D67">
        <v>0.81299999999999994</v>
      </c>
      <c r="E67" s="1">
        <v>1.43E-5</v>
      </c>
      <c r="F67" s="1">
        <v>3.5899999999999999E-3</v>
      </c>
    </row>
    <row r="68" spans="1:6" x14ac:dyDescent="0.25">
      <c r="A68" t="s">
        <v>574</v>
      </c>
      <c r="B68" t="s">
        <v>575</v>
      </c>
      <c r="C68">
        <v>1</v>
      </c>
      <c r="D68">
        <v>0.84899999999999998</v>
      </c>
      <c r="E68" s="1">
        <v>1.3600000000000001E-3</v>
      </c>
      <c r="F68" s="1">
        <v>3.8399999999999997E-2</v>
      </c>
    </row>
    <row r="69" spans="1:6" x14ac:dyDescent="0.25">
      <c r="A69" t="s">
        <v>576</v>
      </c>
      <c r="B69" t="s">
        <v>577</v>
      </c>
      <c r="C69">
        <v>1</v>
      </c>
      <c r="D69">
        <v>0.66300000000000003</v>
      </c>
      <c r="E69" s="1">
        <v>1.06E-4</v>
      </c>
      <c r="F69" s="1">
        <v>1.11E-2</v>
      </c>
    </row>
    <row r="70" spans="1:6" x14ac:dyDescent="0.25">
      <c r="A70" t="s">
        <v>578</v>
      </c>
      <c r="B70" t="s">
        <v>579</v>
      </c>
      <c r="C70">
        <v>1</v>
      </c>
      <c r="D70">
        <v>0.755</v>
      </c>
      <c r="E70" s="1">
        <v>1.1299999999999999E-3</v>
      </c>
      <c r="F70" s="1">
        <v>3.44E-2</v>
      </c>
    </row>
    <row r="71" spans="1:6" x14ac:dyDescent="0.25">
      <c r="A71" t="s">
        <v>580</v>
      </c>
      <c r="B71" t="s">
        <v>581</v>
      </c>
      <c r="C71">
        <v>1</v>
      </c>
      <c r="D71">
        <v>0.752</v>
      </c>
      <c r="E71" s="1">
        <v>1.16E-3</v>
      </c>
      <c r="F71" s="1">
        <v>3.4799999999999998E-2</v>
      </c>
    </row>
    <row r="72" spans="1:6" x14ac:dyDescent="0.25">
      <c r="A72" t="s">
        <v>582</v>
      </c>
      <c r="B72" t="s">
        <v>583</v>
      </c>
      <c r="C72">
        <v>1</v>
      </c>
      <c r="D72">
        <v>0.73799999999999999</v>
      </c>
      <c r="E72" s="1">
        <v>4.6799999999999999E-4</v>
      </c>
      <c r="F72" s="1">
        <v>2.0299999999999999E-2</v>
      </c>
    </row>
    <row r="73" spans="1:6" x14ac:dyDescent="0.25">
      <c r="A73" t="s">
        <v>584</v>
      </c>
      <c r="B73" t="s">
        <v>585</v>
      </c>
      <c r="C73">
        <v>1</v>
      </c>
      <c r="D73">
        <v>0.82499999999999996</v>
      </c>
      <c r="E73" s="1">
        <v>1.75E-4</v>
      </c>
      <c r="F73" s="1">
        <v>1.38E-2</v>
      </c>
    </row>
    <row r="74" spans="1:6" x14ac:dyDescent="0.25">
      <c r="A74" t="s">
        <v>586</v>
      </c>
      <c r="B74" t="s">
        <v>587</v>
      </c>
      <c r="C74">
        <v>1</v>
      </c>
      <c r="D74">
        <v>0.71699999999999997</v>
      </c>
      <c r="E74" s="1">
        <v>1.5299999999999999E-3</v>
      </c>
      <c r="F74" s="1">
        <v>4.02E-2</v>
      </c>
    </row>
    <row r="75" spans="1:6" x14ac:dyDescent="0.25">
      <c r="A75" t="s">
        <v>588</v>
      </c>
      <c r="B75" t="s">
        <v>589</v>
      </c>
      <c r="C75">
        <v>1</v>
      </c>
      <c r="D75">
        <v>2.0529999999999999</v>
      </c>
      <c r="E75" s="1">
        <v>9.540000000000001E-7</v>
      </c>
      <c r="F75" s="1">
        <v>7.8899999999999999E-4</v>
      </c>
    </row>
    <row r="76" spans="1:6" x14ac:dyDescent="0.25">
      <c r="A76" t="s">
        <v>590</v>
      </c>
      <c r="B76" t="s">
        <v>591</v>
      </c>
      <c r="C76">
        <v>1</v>
      </c>
      <c r="D76">
        <v>1.3779999999999999</v>
      </c>
      <c r="E76" s="1">
        <v>6.8400000000000004E-4</v>
      </c>
      <c r="F76" s="1">
        <v>2.5499999999999998E-2</v>
      </c>
    </row>
    <row r="77" spans="1:6" x14ac:dyDescent="0.25">
      <c r="A77" t="s">
        <v>592</v>
      </c>
      <c r="B77" t="s">
        <v>593</v>
      </c>
      <c r="C77">
        <v>1</v>
      </c>
      <c r="D77">
        <v>0.64400000000000002</v>
      </c>
      <c r="E77" s="1">
        <v>2.12E-4</v>
      </c>
      <c r="F77" s="1">
        <v>1.43E-2</v>
      </c>
    </row>
    <row r="78" spans="1:6" x14ac:dyDescent="0.25">
      <c r="A78" t="s">
        <v>594</v>
      </c>
      <c r="B78" t="s">
        <v>595</v>
      </c>
      <c r="C78">
        <v>1</v>
      </c>
      <c r="D78">
        <v>0.625</v>
      </c>
      <c r="E78" s="1">
        <v>2.2100000000000001E-4</v>
      </c>
      <c r="F78" s="1">
        <v>1.47E-2</v>
      </c>
    </row>
    <row r="79" spans="1:6" x14ac:dyDescent="0.25">
      <c r="A79" t="s">
        <v>596</v>
      </c>
      <c r="B79" t="s">
        <v>597</v>
      </c>
      <c r="C79">
        <v>1</v>
      </c>
      <c r="D79">
        <v>0.79200000000000004</v>
      </c>
      <c r="E79" s="1">
        <v>1.7600000000000001E-3</v>
      </c>
      <c r="F79" s="1">
        <v>4.3700000000000003E-2</v>
      </c>
    </row>
    <row r="80" spans="1:6" x14ac:dyDescent="0.25">
      <c r="A80" t="s">
        <v>598</v>
      </c>
      <c r="B80" t="s">
        <v>599</v>
      </c>
      <c r="C80">
        <v>1</v>
      </c>
      <c r="D80">
        <v>0.68500000000000005</v>
      </c>
      <c r="E80" s="1">
        <v>7.6099999999999996E-4</v>
      </c>
      <c r="F80" s="1">
        <v>2.7199999999999998E-2</v>
      </c>
    </row>
    <row r="81" spans="1:6" x14ac:dyDescent="0.25">
      <c r="A81" t="s">
        <v>600</v>
      </c>
      <c r="B81" t="s">
        <v>601</v>
      </c>
      <c r="C81">
        <v>1</v>
      </c>
      <c r="D81">
        <v>0.80500000000000005</v>
      </c>
      <c r="E81" s="1">
        <v>7.8299999999999995E-4</v>
      </c>
      <c r="F81" s="1">
        <v>2.7799999999999998E-2</v>
      </c>
    </row>
    <row r="82" spans="1:6" x14ac:dyDescent="0.25">
      <c r="A82" t="s">
        <v>602</v>
      </c>
      <c r="B82" t="s">
        <v>603</v>
      </c>
      <c r="C82">
        <v>1</v>
      </c>
      <c r="D82">
        <v>0.88200000000000001</v>
      </c>
      <c r="E82" s="1">
        <v>1.8100000000000001E-4</v>
      </c>
      <c r="F82" s="1">
        <v>1.38E-2</v>
      </c>
    </row>
    <row r="83" spans="1:6" x14ac:dyDescent="0.25">
      <c r="A83" t="s">
        <v>604</v>
      </c>
      <c r="B83" t="s">
        <v>605</v>
      </c>
      <c r="C83">
        <v>1</v>
      </c>
      <c r="D83">
        <v>0.64300000000000002</v>
      </c>
      <c r="E83" s="1">
        <v>6.3199999999999996E-6</v>
      </c>
      <c r="F83" s="1">
        <v>2.3E-3</v>
      </c>
    </row>
    <row r="84" spans="1:6" x14ac:dyDescent="0.25">
      <c r="A84" t="s">
        <v>606</v>
      </c>
      <c r="B84" t="s">
        <v>607</v>
      </c>
      <c r="C84">
        <v>1</v>
      </c>
      <c r="D84">
        <v>0.59</v>
      </c>
      <c r="E84" s="1">
        <v>1.9599999999999999E-4</v>
      </c>
      <c r="F84" s="1">
        <v>1.4200000000000001E-2</v>
      </c>
    </row>
    <row r="85" spans="1:6" x14ac:dyDescent="0.25">
      <c r="A85" t="s">
        <v>608</v>
      </c>
      <c r="B85" t="s">
        <v>609</v>
      </c>
      <c r="C85">
        <v>1</v>
      </c>
      <c r="D85">
        <v>0.66500000000000004</v>
      </c>
      <c r="E85" s="1">
        <v>1.3600000000000001E-3</v>
      </c>
      <c r="F85" s="1">
        <v>3.8399999999999997E-2</v>
      </c>
    </row>
    <row r="86" spans="1:6" x14ac:dyDescent="0.25">
      <c r="A86" t="s">
        <v>610</v>
      </c>
      <c r="B86" t="s">
        <v>611</v>
      </c>
      <c r="C86">
        <v>1</v>
      </c>
      <c r="D86">
        <v>0.64700000000000002</v>
      </c>
      <c r="E86" s="1">
        <v>4.6699999999999997E-5</v>
      </c>
      <c r="F86" s="1">
        <v>7.0499999999999998E-3</v>
      </c>
    </row>
    <row r="87" spans="1:6" x14ac:dyDescent="0.25">
      <c r="A87" t="s">
        <v>612</v>
      </c>
      <c r="B87" t="s">
        <v>613</v>
      </c>
      <c r="C87">
        <v>1</v>
      </c>
      <c r="D87">
        <v>1.8140000000000001</v>
      </c>
      <c r="E87" s="1">
        <v>6.3899999999999998E-6</v>
      </c>
      <c r="F87" s="1">
        <v>2.3E-3</v>
      </c>
    </row>
    <row r="88" spans="1:6" x14ac:dyDescent="0.25">
      <c r="A88" t="s">
        <v>614</v>
      </c>
      <c r="B88" t="s">
        <v>615</v>
      </c>
      <c r="C88">
        <v>1</v>
      </c>
      <c r="D88">
        <v>0.7</v>
      </c>
      <c r="E88" s="1">
        <v>1.85E-4</v>
      </c>
      <c r="F88" s="1">
        <v>1.4E-2</v>
      </c>
    </row>
    <row r="89" spans="1:6" x14ac:dyDescent="0.25">
      <c r="A89" t="s">
        <v>616</v>
      </c>
      <c r="B89" t="s">
        <v>617</v>
      </c>
      <c r="C89">
        <v>1</v>
      </c>
      <c r="D89">
        <v>1.4350000000000001</v>
      </c>
      <c r="E89" s="1">
        <v>8.3299999999999997E-4</v>
      </c>
      <c r="F89" s="1">
        <v>2.8500000000000001E-2</v>
      </c>
    </row>
    <row r="90" spans="1:6" x14ac:dyDescent="0.25">
      <c r="A90" t="s">
        <v>618</v>
      </c>
      <c r="B90" t="s">
        <v>619</v>
      </c>
      <c r="C90">
        <v>1</v>
      </c>
      <c r="D90">
        <v>0.78900000000000003</v>
      </c>
      <c r="E90" s="1">
        <v>2.2699999999999999E-4</v>
      </c>
      <c r="F90" s="1">
        <v>1.4800000000000001E-2</v>
      </c>
    </row>
    <row r="91" spans="1:6" x14ac:dyDescent="0.25">
      <c r="A91" t="s">
        <v>620</v>
      </c>
      <c r="B91" t="s">
        <v>621</v>
      </c>
      <c r="C91">
        <v>1</v>
      </c>
      <c r="D91">
        <v>1.8779999999999999</v>
      </c>
      <c r="E91" s="1">
        <v>6.3599999999999996E-4</v>
      </c>
      <c r="F91" s="1">
        <v>2.4E-2</v>
      </c>
    </row>
    <row r="92" spans="1:6" x14ac:dyDescent="0.25">
      <c r="A92" t="s">
        <v>622</v>
      </c>
      <c r="B92" t="s">
        <v>623</v>
      </c>
      <c r="C92">
        <v>1</v>
      </c>
      <c r="D92">
        <v>0.93799999999999994</v>
      </c>
      <c r="E92" s="1">
        <v>4.8700000000000002E-4</v>
      </c>
      <c r="F92" s="1">
        <v>2.07E-2</v>
      </c>
    </row>
    <row r="93" spans="1:6" x14ac:dyDescent="0.25">
      <c r="A93" t="s">
        <v>624</v>
      </c>
      <c r="B93" t="s">
        <v>625</v>
      </c>
      <c r="C93">
        <v>1</v>
      </c>
      <c r="D93">
        <v>0.61099999999999999</v>
      </c>
      <c r="E93" s="1">
        <v>1.4400000000000001E-3</v>
      </c>
      <c r="F93" s="1">
        <v>3.9300000000000002E-2</v>
      </c>
    </row>
    <row r="94" spans="1:6" x14ac:dyDescent="0.25">
      <c r="A94" t="s">
        <v>626</v>
      </c>
      <c r="B94" t="s">
        <v>627</v>
      </c>
      <c r="C94">
        <v>1</v>
      </c>
      <c r="D94">
        <v>0.68600000000000005</v>
      </c>
      <c r="E94" s="1">
        <v>1.25E-3</v>
      </c>
      <c r="F94" s="1">
        <v>3.6499999999999998E-2</v>
      </c>
    </row>
    <row r="95" spans="1:6" x14ac:dyDescent="0.25">
      <c r="A95" t="s">
        <v>628</v>
      </c>
      <c r="B95" t="s">
        <v>629</v>
      </c>
      <c r="C95">
        <v>1</v>
      </c>
      <c r="D95">
        <v>2</v>
      </c>
      <c r="E95" s="1">
        <v>2.0799999999999999E-4</v>
      </c>
      <c r="F95" s="1">
        <v>1.43E-2</v>
      </c>
    </row>
    <row r="96" spans="1:6" x14ac:dyDescent="0.25">
      <c r="A96" t="s">
        <v>630</v>
      </c>
      <c r="B96" t="s">
        <v>631</v>
      </c>
      <c r="C96">
        <v>1</v>
      </c>
      <c r="D96">
        <v>0.88100000000000001</v>
      </c>
      <c r="E96" s="1">
        <v>6.4700000000000001E-5</v>
      </c>
      <c r="F96" s="1">
        <v>8.5599999999999999E-3</v>
      </c>
    </row>
    <row r="97" spans="1:6" x14ac:dyDescent="0.25">
      <c r="A97" t="s">
        <v>632</v>
      </c>
      <c r="B97" t="s">
        <v>633</v>
      </c>
      <c r="C97">
        <v>1</v>
      </c>
      <c r="D97">
        <v>1.0209999999999999</v>
      </c>
      <c r="E97" s="1">
        <v>1.6299999999999999E-3</v>
      </c>
      <c r="F97" s="1">
        <v>4.2099999999999999E-2</v>
      </c>
    </row>
    <row r="98" spans="1:6" x14ac:dyDescent="0.25">
      <c r="A98" t="s">
        <v>634</v>
      </c>
      <c r="B98" t="s">
        <v>635</v>
      </c>
      <c r="C98">
        <v>1</v>
      </c>
      <c r="D98">
        <v>1.167</v>
      </c>
      <c r="E98" s="1">
        <v>4.5399999999999998E-4</v>
      </c>
      <c r="F98" s="1">
        <v>0.02</v>
      </c>
    </row>
    <row r="99" spans="1:6" x14ac:dyDescent="0.25">
      <c r="A99" t="s">
        <v>636</v>
      </c>
      <c r="B99" t="s">
        <v>637</v>
      </c>
      <c r="C99">
        <v>1</v>
      </c>
      <c r="D99">
        <v>1.06</v>
      </c>
      <c r="E99" s="1">
        <v>1.6000000000000001E-4</v>
      </c>
      <c r="F99" s="1">
        <v>1.35E-2</v>
      </c>
    </row>
    <row r="100" spans="1:6" x14ac:dyDescent="0.25">
      <c r="A100" t="s">
        <v>638</v>
      </c>
      <c r="B100" t="s">
        <v>639</v>
      </c>
      <c r="C100">
        <v>1</v>
      </c>
      <c r="D100">
        <v>0.59899999999999998</v>
      </c>
      <c r="E100" s="1">
        <v>2.3900000000000001E-4</v>
      </c>
      <c r="F100" s="1">
        <v>1.5100000000000001E-2</v>
      </c>
    </row>
    <row r="101" spans="1:6" x14ac:dyDescent="0.25">
      <c r="A101" t="s">
        <v>640</v>
      </c>
      <c r="B101" t="s">
        <v>641</v>
      </c>
      <c r="C101">
        <v>1</v>
      </c>
      <c r="D101">
        <v>0.63100000000000001</v>
      </c>
      <c r="E101" s="1">
        <v>7.5000000000000002E-4</v>
      </c>
      <c r="F101" s="1">
        <v>2.7099999999999999E-2</v>
      </c>
    </row>
    <row r="102" spans="1:6" x14ac:dyDescent="0.25">
      <c r="A102" t="s">
        <v>642</v>
      </c>
      <c r="B102" t="s">
        <v>643</v>
      </c>
      <c r="C102">
        <v>1</v>
      </c>
      <c r="D102">
        <v>0.70799999999999996</v>
      </c>
      <c r="E102" s="1">
        <v>2.0800000000000001E-5</v>
      </c>
      <c r="F102" s="1">
        <v>4.3899999999999998E-3</v>
      </c>
    </row>
    <row r="103" spans="1:6" x14ac:dyDescent="0.25">
      <c r="A103" t="s">
        <v>644</v>
      </c>
      <c r="B103" t="s">
        <v>645</v>
      </c>
      <c r="C103">
        <v>1</v>
      </c>
      <c r="D103">
        <v>0.627</v>
      </c>
      <c r="E103" s="1">
        <v>1.32E-3</v>
      </c>
      <c r="F103" s="1">
        <v>3.7900000000000003E-2</v>
      </c>
    </row>
    <row r="104" spans="1:6" x14ac:dyDescent="0.25">
      <c r="A104" t="s">
        <v>646</v>
      </c>
      <c r="B104" t="s">
        <v>647</v>
      </c>
      <c r="C104">
        <v>1</v>
      </c>
      <c r="D104">
        <v>0.89</v>
      </c>
      <c r="E104" s="1">
        <v>9.9599999999999995E-5</v>
      </c>
      <c r="F104" s="1">
        <v>1.09E-2</v>
      </c>
    </row>
    <row r="105" spans="1:6" x14ac:dyDescent="0.25">
      <c r="A105" t="s">
        <v>648</v>
      </c>
      <c r="B105" t="s">
        <v>649</v>
      </c>
      <c r="C105">
        <v>1</v>
      </c>
      <c r="D105">
        <v>1.196</v>
      </c>
      <c r="E105" s="1">
        <v>1.6799999999999998E-5</v>
      </c>
      <c r="F105" s="1">
        <v>3.9500000000000004E-3</v>
      </c>
    </row>
    <row r="106" spans="1:6" x14ac:dyDescent="0.25">
      <c r="A106" t="s">
        <v>650</v>
      </c>
      <c r="B106" t="s">
        <v>651</v>
      </c>
      <c r="C106">
        <v>1</v>
      </c>
      <c r="D106">
        <v>0.59599999999999997</v>
      </c>
      <c r="E106" s="1">
        <v>1.1999999999999999E-3</v>
      </c>
      <c r="F106" s="1">
        <v>3.5499999999999997E-2</v>
      </c>
    </row>
    <row r="107" spans="1:6" x14ac:dyDescent="0.25">
      <c r="A107" t="s">
        <v>652</v>
      </c>
      <c r="B107" t="s">
        <v>653</v>
      </c>
      <c r="C107">
        <v>1</v>
      </c>
      <c r="D107">
        <v>1.0489999999999999</v>
      </c>
      <c r="E107" s="1">
        <v>1.0399999999999999E-3</v>
      </c>
      <c r="F107" s="1">
        <v>3.2500000000000001E-2</v>
      </c>
    </row>
    <row r="108" spans="1:6" x14ac:dyDescent="0.25">
      <c r="A108" t="s">
        <v>654</v>
      </c>
      <c r="B108" t="s">
        <v>655</v>
      </c>
      <c r="C108">
        <v>1</v>
      </c>
      <c r="D108">
        <v>0.79600000000000004</v>
      </c>
      <c r="E108" s="1">
        <v>4.6000000000000001E-4</v>
      </c>
      <c r="F108" s="1">
        <v>2.0199999999999999E-2</v>
      </c>
    </row>
    <row r="109" spans="1:6" x14ac:dyDescent="0.25">
      <c r="A109" t="s">
        <v>656</v>
      </c>
      <c r="B109" t="s">
        <v>657</v>
      </c>
      <c r="C109">
        <v>1</v>
      </c>
      <c r="D109">
        <v>0.78100000000000003</v>
      </c>
      <c r="E109" s="1">
        <v>1.19E-6</v>
      </c>
      <c r="F109" s="1">
        <v>8.3699999999999996E-4</v>
      </c>
    </row>
    <row r="110" spans="1:6" x14ac:dyDescent="0.25">
      <c r="A110" t="s">
        <v>658</v>
      </c>
      <c r="B110" t="s">
        <v>659</v>
      </c>
      <c r="C110">
        <v>1</v>
      </c>
      <c r="D110">
        <v>0.73299999999999998</v>
      </c>
      <c r="E110" s="1">
        <v>1.17E-3</v>
      </c>
      <c r="F110" s="1">
        <v>3.4799999999999998E-2</v>
      </c>
    </row>
    <row r="111" spans="1:6" x14ac:dyDescent="0.25">
      <c r="A111" t="s">
        <v>660</v>
      </c>
      <c r="B111" t="s">
        <v>661</v>
      </c>
      <c r="C111">
        <v>1</v>
      </c>
      <c r="D111">
        <v>0.68500000000000005</v>
      </c>
      <c r="E111" s="1">
        <v>8.0500000000000005E-4</v>
      </c>
      <c r="F111" s="1">
        <v>2.81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00BF7-A92F-4B32-88EC-41EB5A780D66}">
  <dimension ref="A1:K168"/>
  <sheetViews>
    <sheetView workbookViewId="0">
      <selection sqref="A1:K1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80.28515625" bestFit="1" customWidth="1"/>
    <col min="8" max="8" width="162.85546875" bestFit="1" customWidth="1"/>
  </cols>
  <sheetData>
    <row r="1" spans="1:11" ht="14.45" customHeight="1" x14ac:dyDescent="0.25">
      <c r="A1" s="6" t="s">
        <v>219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1" x14ac:dyDescent="0.25">
      <c r="A3" s="3" t="s">
        <v>662</v>
      </c>
      <c r="B3" s="3" t="s">
        <v>663</v>
      </c>
      <c r="C3" s="3" t="s">
        <v>664</v>
      </c>
      <c r="D3" s="3" t="s">
        <v>665</v>
      </c>
      <c r="E3" s="3" t="s">
        <v>666</v>
      </c>
      <c r="F3" s="3" t="s">
        <v>667</v>
      </c>
      <c r="G3" s="3" t="s">
        <v>668</v>
      </c>
      <c r="H3" s="3" t="s">
        <v>669</v>
      </c>
      <c r="I3" s="3" t="s">
        <v>670</v>
      </c>
    </row>
    <row r="4" spans="1:11" x14ac:dyDescent="0.25">
      <c r="A4" t="s">
        <v>671</v>
      </c>
      <c r="B4" t="s">
        <v>672</v>
      </c>
      <c r="C4" t="s">
        <v>673</v>
      </c>
      <c r="D4" t="s">
        <v>674</v>
      </c>
      <c r="E4" s="4">
        <v>-6.2399047287</v>
      </c>
      <c r="F4" s="5">
        <v>-1.9724983099</v>
      </c>
      <c r="G4" t="s">
        <v>675</v>
      </c>
      <c r="H4" t="s">
        <v>676</v>
      </c>
      <c r="I4" t="s">
        <v>677</v>
      </c>
    </row>
    <row r="5" spans="1:11" x14ac:dyDescent="0.25">
      <c r="A5" t="s">
        <v>678</v>
      </c>
      <c r="B5" t="s">
        <v>672</v>
      </c>
      <c r="C5" t="s">
        <v>673</v>
      </c>
      <c r="D5" t="s">
        <v>674</v>
      </c>
      <c r="E5" s="4">
        <v>-6.2399047287</v>
      </c>
      <c r="F5" s="5">
        <v>-1.9724983099</v>
      </c>
      <c r="G5" t="s">
        <v>679</v>
      </c>
      <c r="H5" t="s">
        <v>680</v>
      </c>
      <c r="I5" t="s">
        <v>681</v>
      </c>
    </row>
    <row r="6" spans="1:11" x14ac:dyDescent="0.25">
      <c r="A6" t="s">
        <v>678</v>
      </c>
      <c r="B6" t="s">
        <v>682</v>
      </c>
      <c r="C6" t="s">
        <v>683</v>
      </c>
      <c r="D6" t="s">
        <v>684</v>
      </c>
      <c r="E6" s="4">
        <v>-5.6067767952000001</v>
      </c>
      <c r="F6" s="5">
        <v>-1.6404003722</v>
      </c>
      <c r="G6" t="s">
        <v>685</v>
      </c>
      <c r="H6" t="s">
        <v>686</v>
      </c>
      <c r="I6" t="s">
        <v>687</v>
      </c>
    </row>
    <row r="7" spans="1:11" x14ac:dyDescent="0.25">
      <c r="A7" t="s">
        <v>678</v>
      </c>
      <c r="B7" t="s">
        <v>672</v>
      </c>
      <c r="C7" t="s">
        <v>688</v>
      </c>
      <c r="D7" t="s">
        <v>689</v>
      </c>
      <c r="E7" s="4">
        <v>-4.8845736948000003</v>
      </c>
      <c r="F7" s="5">
        <v>-1.4667397420999999</v>
      </c>
      <c r="G7" t="s">
        <v>690</v>
      </c>
      <c r="H7" t="s">
        <v>691</v>
      </c>
      <c r="I7" t="s">
        <v>692</v>
      </c>
    </row>
    <row r="8" spans="1:11" x14ac:dyDescent="0.25">
      <c r="A8" t="s">
        <v>678</v>
      </c>
      <c r="B8" t="s">
        <v>693</v>
      </c>
      <c r="C8" t="s">
        <v>694</v>
      </c>
      <c r="D8" t="s">
        <v>695</v>
      </c>
      <c r="E8" s="4">
        <v>-4.5749780683000001</v>
      </c>
      <c r="F8" s="5">
        <v>-1.3993460958999999</v>
      </c>
      <c r="G8" t="s">
        <v>685</v>
      </c>
      <c r="H8" t="s">
        <v>686</v>
      </c>
      <c r="I8" t="s">
        <v>696</v>
      </c>
    </row>
    <row r="9" spans="1:11" x14ac:dyDescent="0.25">
      <c r="A9" t="s">
        <v>678</v>
      </c>
      <c r="B9" t="s">
        <v>693</v>
      </c>
      <c r="C9" t="s">
        <v>697</v>
      </c>
      <c r="D9" t="s">
        <v>698</v>
      </c>
      <c r="E9" s="4">
        <v>-4.4626325319999998</v>
      </c>
      <c r="F9" s="5">
        <v>-1.3993460958999999</v>
      </c>
      <c r="G9" t="s">
        <v>685</v>
      </c>
      <c r="H9" t="s">
        <v>686</v>
      </c>
      <c r="I9" t="s">
        <v>699</v>
      </c>
    </row>
    <row r="10" spans="1:11" x14ac:dyDescent="0.25">
      <c r="A10" t="s">
        <v>678</v>
      </c>
      <c r="B10" t="s">
        <v>693</v>
      </c>
      <c r="C10" t="s">
        <v>700</v>
      </c>
      <c r="D10" t="s">
        <v>701</v>
      </c>
      <c r="E10" s="4">
        <v>-4.4626325319999998</v>
      </c>
      <c r="F10" s="5">
        <v>-1.3993460958999999</v>
      </c>
      <c r="G10" t="s">
        <v>685</v>
      </c>
      <c r="H10" t="s">
        <v>686</v>
      </c>
      <c r="I10" t="s">
        <v>699</v>
      </c>
    </row>
    <row r="11" spans="1:11" x14ac:dyDescent="0.25">
      <c r="A11" t="s">
        <v>678</v>
      </c>
      <c r="B11" t="s">
        <v>693</v>
      </c>
      <c r="C11" t="s">
        <v>702</v>
      </c>
      <c r="D11" t="s">
        <v>703</v>
      </c>
      <c r="E11" s="4">
        <v>-4.0152924182999996</v>
      </c>
      <c r="F11" s="5">
        <v>-1.1280972412000001</v>
      </c>
      <c r="G11" t="s">
        <v>685</v>
      </c>
      <c r="H11" t="s">
        <v>686</v>
      </c>
      <c r="I11" t="s">
        <v>704</v>
      </c>
    </row>
    <row r="12" spans="1:11" x14ac:dyDescent="0.25">
      <c r="A12" t="s">
        <v>678</v>
      </c>
      <c r="B12" t="s">
        <v>693</v>
      </c>
      <c r="C12" t="s">
        <v>705</v>
      </c>
      <c r="D12" t="s">
        <v>706</v>
      </c>
      <c r="E12" s="4">
        <v>-3.8732689579000001</v>
      </c>
      <c r="F12" s="5">
        <v>-1.0292402089999999</v>
      </c>
      <c r="G12" t="s">
        <v>685</v>
      </c>
      <c r="H12" t="s">
        <v>686</v>
      </c>
      <c r="I12" t="s">
        <v>707</v>
      </c>
    </row>
    <row r="13" spans="1:11" x14ac:dyDescent="0.25">
      <c r="A13" t="s">
        <v>678</v>
      </c>
      <c r="B13" t="s">
        <v>708</v>
      </c>
      <c r="C13" t="s">
        <v>709</v>
      </c>
      <c r="D13" t="s">
        <v>710</v>
      </c>
      <c r="E13" s="4">
        <v>-3.8652828636000001</v>
      </c>
      <c r="F13" s="5">
        <v>-1.0292402089999999</v>
      </c>
      <c r="G13" t="s">
        <v>679</v>
      </c>
      <c r="H13" t="s">
        <v>680</v>
      </c>
      <c r="I13" t="s">
        <v>711</v>
      </c>
    </row>
    <row r="14" spans="1:11" x14ac:dyDescent="0.25">
      <c r="A14" t="s">
        <v>678</v>
      </c>
      <c r="B14" t="s">
        <v>693</v>
      </c>
      <c r="C14" t="s">
        <v>712</v>
      </c>
      <c r="D14" t="s">
        <v>713</v>
      </c>
      <c r="E14" s="4">
        <v>-3.5764180949000002</v>
      </c>
      <c r="F14" s="5">
        <v>-0.86460192830000004</v>
      </c>
      <c r="G14" t="s">
        <v>685</v>
      </c>
      <c r="H14" t="s">
        <v>686</v>
      </c>
      <c r="I14" t="s">
        <v>714</v>
      </c>
    </row>
    <row r="15" spans="1:11" x14ac:dyDescent="0.25">
      <c r="A15" t="s">
        <v>678</v>
      </c>
      <c r="B15" t="s">
        <v>715</v>
      </c>
      <c r="C15" t="s">
        <v>716</v>
      </c>
      <c r="D15" t="s">
        <v>717</v>
      </c>
      <c r="E15" s="4">
        <v>-3.3375834666999999</v>
      </c>
      <c r="F15" s="5">
        <v>-0.69847857479999997</v>
      </c>
      <c r="G15" t="s">
        <v>685</v>
      </c>
      <c r="H15" t="s">
        <v>686</v>
      </c>
      <c r="I15" t="s">
        <v>718</v>
      </c>
    </row>
    <row r="16" spans="1:11" x14ac:dyDescent="0.25">
      <c r="A16" t="s">
        <v>678</v>
      </c>
      <c r="B16" t="s">
        <v>715</v>
      </c>
      <c r="C16" t="s">
        <v>719</v>
      </c>
      <c r="D16" t="s">
        <v>720</v>
      </c>
      <c r="E16" s="4">
        <v>-3.3324165379999999</v>
      </c>
      <c r="F16" s="5">
        <v>-0.69847857479999997</v>
      </c>
      <c r="G16" t="s">
        <v>721</v>
      </c>
      <c r="H16" t="s">
        <v>722</v>
      </c>
      <c r="I16" t="s">
        <v>723</v>
      </c>
    </row>
    <row r="17" spans="1:9" x14ac:dyDescent="0.25">
      <c r="A17" t="s">
        <v>678</v>
      </c>
      <c r="B17" t="s">
        <v>715</v>
      </c>
      <c r="C17" t="s">
        <v>724</v>
      </c>
      <c r="D17" t="s">
        <v>725</v>
      </c>
      <c r="E17" s="4">
        <v>-3.1754825799000002</v>
      </c>
      <c r="F17" s="5">
        <v>-0.58931739849999998</v>
      </c>
      <c r="G17" t="s">
        <v>685</v>
      </c>
      <c r="H17" t="s">
        <v>686</v>
      </c>
      <c r="I17" t="s">
        <v>726</v>
      </c>
    </row>
    <row r="18" spans="1:9" x14ac:dyDescent="0.25">
      <c r="A18" t="s">
        <v>678</v>
      </c>
      <c r="B18" t="s">
        <v>708</v>
      </c>
      <c r="C18" t="s">
        <v>727</v>
      </c>
      <c r="D18" t="s">
        <v>728</v>
      </c>
      <c r="E18" s="4">
        <v>-3.1381548168000002</v>
      </c>
      <c r="F18" s="5">
        <v>-0.56971840230000004</v>
      </c>
      <c r="G18" t="s">
        <v>685</v>
      </c>
      <c r="H18" t="s">
        <v>686</v>
      </c>
      <c r="I18" t="s">
        <v>729</v>
      </c>
    </row>
    <row r="19" spans="1:9" x14ac:dyDescent="0.25">
      <c r="A19" t="s">
        <v>678</v>
      </c>
      <c r="B19" t="s">
        <v>715</v>
      </c>
      <c r="C19" t="s">
        <v>730</v>
      </c>
      <c r="D19" t="s">
        <v>731</v>
      </c>
      <c r="E19" s="4">
        <v>-3.0232348178000001</v>
      </c>
      <c r="F19" s="5">
        <v>-0.4990868524</v>
      </c>
      <c r="G19" t="s">
        <v>732</v>
      </c>
      <c r="H19" t="s">
        <v>733</v>
      </c>
      <c r="I19" t="s">
        <v>734</v>
      </c>
    </row>
    <row r="20" spans="1:9" x14ac:dyDescent="0.25">
      <c r="A20" t="s">
        <v>678</v>
      </c>
      <c r="B20" t="s">
        <v>693</v>
      </c>
      <c r="C20" t="s">
        <v>735</v>
      </c>
      <c r="D20" t="s">
        <v>736</v>
      </c>
      <c r="E20" s="4">
        <v>-2.9358417993999999</v>
      </c>
      <c r="F20" s="5">
        <v>-0.47046084500000002</v>
      </c>
      <c r="G20" t="s">
        <v>685</v>
      </c>
      <c r="H20" t="s">
        <v>686</v>
      </c>
      <c r="I20" t="s">
        <v>737</v>
      </c>
    </row>
    <row r="21" spans="1:9" x14ac:dyDescent="0.25">
      <c r="A21" t="s">
        <v>678</v>
      </c>
      <c r="B21" t="s">
        <v>693</v>
      </c>
      <c r="C21" t="s">
        <v>738</v>
      </c>
      <c r="D21" t="s">
        <v>739</v>
      </c>
      <c r="E21" s="4">
        <v>-2.7367610927000001</v>
      </c>
      <c r="F21" s="5">
        <v>-0.36642807770000002</v>
      </c>
      <c r="G21" t="s">
        <v>685</v>
      </c>
      <c r="H21" t="s">
        <v>686</v>
      </c>
      <c r="I21" t="s">
        <v>740</v>
      </c>
    </row>
    <row r="22" spans="1:9" x14ac:dyDescent="0.25">
      <c r="A22" t="s">
        <v>678</v>
      </c>
      <c r="B22" t="s">
        <v>693</v>
      </c>
      <c r="C22" t="s">
        <v>741</v>
      </c>
      <c r="D22" t="s">
        <v>742</v>
      </c>
      <c r="E22" s="4">
        <v>-2.7109082662000001</v>
      </c>
      <c r="F22" s="5">
        <v>-0.3573156998</v>
      </c>
      <c r="G22" t="s">
        <v>685</v>
      </c>
      <c r="H22" t="s">
        <v>686</v>
      </c>
      <c r="I22" t="s">
        <v>743</v>
      </c>
    </row>
    <row r="23" spans="1:9" x14ac:dyDescent="0.25">
      <c r="A23" t="s">
        <v>678</v>
      </c>
      <c r="B23" t="s">
        <v>715</v>
      </c>
      <c r="C23" t="s">
        <v>744</v>
      </c>
      <c r="D23" t="s">
        <v>745</v>
      </c>
      <c r="E23" s="4">
        <v>-2.5557569986000002</v>
      </c>
      <c r="F23" s="5">
        <v>-0.25683352840000001</v>
      </c>
      <c r="G23" t="s">
        <v>732</v>
      </c>
      <c r="H23" t="s">
        <v>733</v>
      </c>
      <c r="I23" t="s">
        <v>746</v>
      </c>
    </row>
    <row r="24" spans="1:9" x14ac:dyDescent="0.25">
      <c r="A24" t="s">
        <v>678</v>
      </c>
      <c r="B24" t="s">
        <v>693</v>
      </c>
      <c r="C24" t="s">
        <v>747</v>
      </c>
      <c r="D24" t="s">
        <v>748</v>
      </c>
      <c r="E24" s="4">
        <v>-2.5226885516999999</v>
      </c>
      <c r="F24" s="5">
        <v>-0.24205386719999999</v>
      </c>
      <c r="G24" t="s">
        <v>685</v>
      </c>
      <c r="H24" t="s">
        <v>686</v>
      </c>
      <c r="I24" t="s">
        <v>749</v>
      </c>
    </row>
    <row r="25" spans="1:9" x14ac:dyDescent="0.25">
      <c r="A25" t="s">
        <v>678</v>
      </c>
      <c r="B25" t="s">
        <v>715</v>
      </c>
      <c r="C25" t="s">
        <v>750</v>
      </c>
      <c r="D25" t="s">
        <v>751</v>
      </c>
      <c r="E25" s="4">
        <v>-2.2711994135000002</v>
      </c>
      <c r="F25" s="5">
        <v>-8.6578365099999999E-2</v>
      </c>
      <c r="G25" t="s">
        <v>685</v>
      </c>
      <c r="H25" t="s">
        <v>686</v>
      </c>
      <c r="I25" t="s">
        <v>752</v>
      </c>
    </row>
    <row r="26" spans="1:9" x14ac:dyDescent="0.25">
      <c r="A26" t="s">
        <v>678</v>
      </c>
      <c r="B26" t="s">
        <v>693</v>
      </c>
      <c r="C26" t="s">
        <v>753</v>
      </c>
      <c r="D26" t="s">
        <v>754</v>
      </c>
      <c r="E26" s="4">
        <v>-2.2149234885000002</v>
      </c>
      <c r="F26" s="5">
        <v>-4.0938754899999999E-2</v>
      </c>
      <c r="G26" t="s">
        <v>755</v>
      </c>
      <c r="H26" t="s">
        <v>756</v>
      </c>
      <c r="I26" t="s">
        <v>757</v>
      </c>
    </row>
    <row r="27" spans="1:9" x14ac:dyDescent="0.25">
      <c r="A27" t="s">
        <v>678</v>
      </c>
      <c r="B27" t="s">
        <v>715</v>
      </c>
      <c r="C27" t="s">
        <v>758</v>
      </c>
      <c r="D27" t="s">
        <v>759</v>
      </c>
      <c r="E27" s="4">
        <v>-2.0811738439999998</v>
      </c>
      <c r="F27" s="5">
        <v>0</v>
      </c>
      <c r="G27" t="s">
        <v>685</v>
      </c>
      <c r="H27" t="s">
        <v>686</v>
      </c>
      <c r="I27" t="s">
        <v>760</v>
      </c>
    </row>
    <row r="28" spans="1:9" x14ac:dyDescent="0.25">
      <c r="A28" t="s">
        <v>761</v>
      </c>
      <c r="B28" t="s">
        <v>693</v>
      </c>
      <c r="C28" t="s">
        <v>762</v>
      </c>
      <c r="D28" t="s">
        <v>763</v>
      </c>
      <c r="E28" s="4">
        <v>-5.1704922102999999</v>
      </c>
      <c r="F28" s="5">
        <v>-1.4667397420999999</v>
      </c>
      <c r="G28" t="s">
        <v>764</v>
      </c>
      <c r="H28" t="s">
        <v>765</v>
      </c>
      <c r="I28" t="s">
        <v>766</v>
      </c>
    </row>
    <row r="29" spans="1:9" x14ac:dyDescent="0.25">
      <c r="A29" t="s">
        <v>767</v>
      </c>
      <c r="B29" t="s">
        <v>693</v>
      </c>
      <c r="C29" t="s">
        <v>762</v>
      </c>
      <c r="D29" t="s">
        <v>763</v>
      </c>
      <c r="E29" s="4">
        <v>-5.1704922102999999</v>
      </c>
      <c r="F29" s="5">
        <v>-1.4667397420999999</v>
      </c>
      <c r="G29" t="s">
        <v>768</v>
      </c>
      <c r="H29" t="s">
        <v>769</v>
      </c>
      <c r="I29" t="s">
        <v>770</v>
      </c>
    </row>
    <row r="30" spans="1:9" x14ac:dyDescent="0.25">
      <c r="A30" t="s">
        <v>767</v>
      </c>
      <c r="B30" t="s">
        <v>708</v>
      </c>
      <c r="C30" t="s">
        <v>771</v>
      </c>
      <c r="D30" t="s">
        <v>772</v>
      </c>
      <c r="E30" s="4">
        <v>-5.1157784580000003</v>
      </c>
      <c r="F30" s="5">
        <v>-1.4667397420999999</v>
      </c>
      <c r="G30" t="s">
        <v>773</v>
      </c>
      <c r="H30" t="s">
        <v>774</v>
      </c>
      <c r="I30" t="s">
        <v>775</v>
      </c>
    </row>
    <row r="31" spans="1:9" x14ac:dyDescent="0.25">
      <c r="A31" t="s">
        <v>767</v>
      </c>
      <c r="B31" t="s">
        <v>708</v>
      </c>
      <c r="C31" t="s">
        <v>776</v>
      </c>
      <c r="D31" t="s">
        <v>777</v>
      </c>
      <c r="E31" s="4">
        <v>-4.9339627249999998</v>
      </c>
      <c r="F31" s="5">
        <v>-1.4667397420999999</v>
      </c>
      <c r="G31" t="s">
        <v>778</v>
      </c>
      <c r="H31" t="s">
        <v>779</v>
      </c>
      <c r="I31" t="s">
        <v>780</v>
      </c>
    </row>
    <row r="32" spans="1:9" x14ac:dyDescent="0.25">
      <c r="A32" t="s">
        <v>767</v>
      </c>
      <c r="B32" t="s">
        <v>693</v>
      </c>
      <c r="C32" t="s">
        <v>781</v>
      </c>
      <c r="D32" t="s">
        <v>782</v>
      </c>
      <c r="E32" s="4">
        <v>-4.8845736948000003</v>
      </c>
      <c r="F32" s="5">
        <v>-1.4667397420999999</v>
      </c>
      <c r="G32" t="s">
        <v>768</v>
      </c>
      <c r="H32" t="s">
        <v>769</v>
      </c>
      <c r="I32" t="s">
        <v>692</v>
      </c>
    </row>
    <row r="33" spans="1:9" x14ac:dyDescent="0.25">
      <c r="A33" t="s">
        <v>767</v>
      </c>
      <c r="B33" t="s">
        <v>693</v>
      </c>
      <c r="C33" t="s">
        <v>783</v>
      </c>
      <c r="D33" t="s">
        <v>784</v>
      </c>
      <c r="E33" s="4">
        <v>-4.7799036513999997</v>
      </c>
      <c r="F33" s="5">
        <v>-1.4667397420999999</v>
      </c>
      <c r="G33" t="s">
        <v>785</v>
      </c>
      <c r="H33" t="s">
        <v>786</v>
      </c>
      <c r="I33" t="s">
        <v>787</v>
      </c>
    </row>
    <row r="34" spans="1:9" x14ac:dyDescent="0.25">
      <c r="A34" t="s">
        <v>767</v>
      </c>
      <c r="B34" t="s">
        <v>708</v>
      </c>
      <c r="C34" t="s">
        <v>788</v>
      </c>
      <c r="D34" t="s">
        <v>789</v>
      </c>
      <c r="E34" s="4">
        <v>-4.5874992867</v>
      </c>
      <c r="F34" s="5">
        <v>-1.3993460958999999</v>
      </c>
      <c r="G34" t="s">
        <v>790</v>
      </c>
      <c r="H34" t="s">
        <v>791</v>
      </c>
      <c r="I34" t="s">
        <v>792</v>
      </c>
    </row>
    <row r="35" spans="1:9" x14ac:dyDescent="0.25">
      <c r="A35" t="s">
        <v>767</v>
      </c>
      <c r="B35" t="s">
        <v>693</v>
      </c>
      <c r="C35" t="s">
        <v>793</v>
      </c>
      <c r="D35" t="s">
        <v>794</v>
      </c>
      <c r="E35" s="4">
        <v>-4.4674693880999996</v>
      </c>
      <c r="F35" s="5">
        <v>-1.3993460958999999</v>
      </c>
      <c r="G35" t="s">
        <v>785</v>
      </c>
      <c r="H35" t="s">
        <v>786</v>
      </c>
      <c r="I35" t="s">
        <v>795</v>
      </c>
    </row>
    <row r="36" spans="1:9" x14ac:dyDescent="0.25">
      <c r="A36" t="s">
        <v>767</v>
      </c>
      <c r="B36" t="s">
        <v>693</v>
      </c>
      <c r="C36" t="s">
        <v>796</v>
      </c>
      <c r="D36" t="s">
        <v>797</v>
      </c>
      <c r="E36" s="4">
        <v>-4.4674693880999996</v>
      </c>
      <c r="F36" s="5">
        <v>-1.3993460958999999</v>
      </c>
      <c r="G36" t="s">
        <v>785</v>
      </c>
      <c r="H36" t="s">
        <v>786</v>
      </c>
      <c r="I36" t="s">
        <v>795</v>
      </c>
    </row>
    <row r="37" spans="1:9" x14ac:dyDescent="0.25">
      <c r="A37" t="s">
        <v>767</v>
      </c>
      <c r="B37" t="s">
        <v>693</v>
      </c>
      <c r="C37" t="s">
        <v>798</v>
      </c>
      <c r="D37" t="s">
        <v>799</v>
      </c>
      <c r="E37" s="4">
        <v>-4.3827738754999999</v>
      </c>
      <c r="F37" s="5">
        <v>-1.3458163781000001</v>
      </c>
      <c r="G37" t="s">
        <v>800</v>
      </c>
      <c r="H37" t="s">
        <v>801</v>
      </c>
      <c r="I37" t="s">
        <v>802</v>
      </c>
    </row>
    <row r="38" spans="1:9" x14ac:dyDescent="0.25">
      <c r="A38" t="s">
        <v>767</v>
      </c>
      <c r="B38" t="s">
        <v>693</v>
      </c>
      <c r="C38" t="s">
        <v>803</v>
      </c>
      <c r="D38" t="s">
        <v>804</v>
      </c>
      <c r="E38" s="4">
        <v>-4.3446033293999999</v>
      </c>
      <c r="F38" s="5">
        <v>-1.3324694157999999</v>
      </c>
      <c r="G38" t="s">
        <v>805</v>
      </c>
      <c r="H38" t="s">
        <v>806</v>
      </c>
      <c r="I38" t="s">
        <v>807</v>
      </c>
    </row>
    <row r="39" spans="1:9" x14ac:dyDescent="0.25">
      <c r="A39" t="s">
        <v>767</v>
      </c>
      <c r="B39" t="s">
        <v>693</v>
      </c>
      <c r="C39" t="s">
        <v>808</v>
      </c>
      <c r="D39" t="s">
        <v>809</v>
      </c>
      <c r="E39" s="4">
        <v>-4.2692585929</v>
      </c>
      <c r="F39" s="5">
        <v>-1.2806057751</v>
      </c>
      <c r="G39" t="s">
        <v>810</v>
      </c>
      <c r="H39" t="s">
        <v>811</v>
      </c>
      <c r="I39" t="s">
        <v>812</v>
      </c>
    </row>
    <row r="40" spans="1:9" x14ac:dyDescent="0.25">
      <c r="A40" t="s">
        <v>767</v>
      </c>
      <c r="B40" t="s">
        <v>693</v>
      </c>
      <c r="C40" t="s">
        <v>813</v>
      </c>
      <c r="D40" t="s">
        <v>814</v>
      </c>
      <c r="E40" s="4">
        <v>-4.1985830738000001</v>
      </c>
      <c r="F40" s="5">
        <v>-1.2734788641999999</v>
      </c>
      <c r="G40" t="s">
        <v>800</v>
      </c>
      <c r="H40" t="s">
        <v>801</v>
      </c>
      <c r="I40" t="s">
        <v>815</v>
      </c>
    </row>
    <row r="41" spans="1:9" x14ac:dyDescent="0.25">
      <c r="A41" t="s">
        <v>767</v>
      </c>
      <c r="B41" t="s">
        <v>693</v>
      </c>
      <c r="C41" t="s">
        <v>816</v>
      </c>
      <c r="D41" t="s">
        <v>817</v>
      </c>
      <c r="E41" s="4">
        <v>-4.1086574967000002</v>
      </c>
      <c r="F41" s="5">
        <v>-1.2029789139</v>
      </c>
      <c r="G41" t="s">
        <v>768</v>
      </c>
      <c r="H41" t="s">
        <v>769</v>
      </c>
      <c r="I41" t="s">
        <v>818</v>
      </c>
    </row>
    <row r="42" spans="1:9" x14ac:dyDescent="0.25">
      <c r="A42" t="s">
        <v>767</v>
      </c>
      <c r="B42" t="s">
        <v>693</v>
      </c>
      <c r="C42" t="s">
        <v>819</v>
      </c>
      <c r="D42" t="s">
        <v>820</v>
      </c>
      <c r="E42" s="4">
        <v>-3.8732689579000001</v>
      </c>
      <c r="F42" s="5">
        <v>-1.0292402089999999</v>
      </c>
      <c r="G42" t="s">
        <v>821</v>
      </c>
      <c r="H42" t="s">
        <v>822</v>
      </c>
      <c r="I42" t="s">
        <v>707</v>
      </c>
    </row>
    <row r="43" spans="1:9" x14ac:dyDescent="0.25">
      <c r="A43" t="s">
        <v>767</v>
      </c>
      <c r="B43" t="s">
        <v>672</v>
      </c>
      <c r="C43" t="s">
        <v>823</v>
      </c>
      <c r="D43" t="s">
        <v>824</v>
      </c>
      <c r="E43" s="4">
        <v>-3.8347739323000001</v>
      </c>
      <c r="F43" s="5">
        <v>-1.0145255448999999</v>
      </c>
      <c r="G43" t="s">
        <v>825</v>
      </c>
      <c r="H43" t="s">
        <v>826</v>
      </c>
      <c r="I43" t="s">
        <v>827</v>
      </c>
    </row>
    <row r="44" spans="1:9" x14ac:dyDescent="0.25">
      <c r="A44" t="s">
        <v>767</v>
      </c>
      <c r="B44" t="s">
        <v>693</v>
      </c>
      <c r="C44" t="s">
        <v>828</v>
      </c>
      <c r="D44" t="s">
        <v>829</v>
      </c>
      <c r="E44" s="4">
        <v>-3.8079172743999998</v>
      </c>
      <c r="F44" s="5">
        <v>-1.0029088535999999</v>
      </c>
      <c r="G44" t="s">
        <v>821</v>
      </c>
      <c r="H44" t="s">
        <v>822</v>
      </c>
      <c r="I44" t="s">
        <v>830</v>
      </c>
    </row>
    <row r="45" spans="1:9" x14ac:dyDescent="0.25">
      <c r="A45" t="s">
        <v>767</v>
      </c>
      <c r="B45" t="s">
        <v>672</v>
      </c>
      <c r="C45" t="s">
        <v>831</v>
      </c>
      <c r="D45" t="s">
        <v>832</v>
      </c>
      <c r="E45" s="4">
        <v>-3.6185902858999999</v>
      </c>
      <c r="F45" s="5">
        <v>-0.86460192830000004</v>
      </c>
      <c r="G45" t="s">
        <v>833</v>
      </c>
      <c r="H45" t="s">
        <v>834</v>
      </c>
      <c r="I45" t="s">
        <v>835</v>
      </c>
    </row>
    <row r="46" spans="1:9" x14ac:dyDescent="0.25">
      <c r="A46" t="s">
        <v>767</v>
      </c>
      <c r="B46" t="s">
        <v>708</v>
      </c>
      <c r="C46" t="s">
        <v>836</v>
      </c>
      <c r="D46" t="s">
        <v>837</v>
      </c>
      <c r="E46" s="4">
        <v>-3.6062520237000002</v>
      </c>
      <c r="F46" s="5">
        <v>-0.86460192830000004</v>
      </c>
      <c r="G46" t="s">
        <v>838</v>
      </c>
      <c r="H46" t="s">
        <v>839</v>
      </c>
      <c r="I46" t="s">
        <v>840</v>
      </c>
    </row>
    <row r="47" spans="1:9" x14ac:dyDescent="0.25">
      <c r="A47" t="s">
        <v>767</v>
      </c>
      <c r="B47" t="s">
        <v>693</v>
      </c>
      <c r="C47" t="s">
        <v>841</v>
      </c>
      <c r="D47" t="s">
        <v>842</v>
      </c>
      <c r="E47" s="4">
        <v>-3.4583075775999998</v>
      </c>
      <c r="F47" s="5">
        <v>-0.76642161769999995</v>
      </c>
      <c r="G47" t="s">
        <v>843</v>
      </c>
      <c r="H47" t="s">
        <v>844</v>
      </c>
      <c r="I47" t="s">
        <v>845</v>
      </c>
    </row>
    <row r="48" spans="1:9" x14ac:dyDescent="0.25">
      <c r="A48" t="s">
        <v>767</v>
      </c>
      <c r="B48" t="s">
        <v>693</v>
      </c>
      <c r="C48" t="s">
        <v>846</v>
      </c>
      <c r="D48" t="s">
        <v>847</v>
      </c>
      <c r="E48" s="4">
        <v>-3.3850237472</v>
      </c>
      <c r="F48" s="5">
        <v>-0.70868193550000003</v>
      </c>
      <c r="G48" t="s">
        <v>810</v>
      </c>
      <c r="H48" t="s">
        <v>811</v>
      </c>
      <c r="I48" t="s">
        <v>848</v>
      </c>
    </row>
    <row r="49" spans="1:9" x14ac:dyDescent="0.25">
      <c r="A49" t="s">
        <v>767</v>
      </c>
      <c r="B49" t="s">
        <v>693</v>
      </c>
      <c r="C49" t="s">
        <v>849</v>
      </c>
      <c r="D49" t="s">
        <v>850</v>
      </c>
      <c r="E49" s="4">
        <v>-3.3159029900000001</v>
      </c>
      <c r="F49" s="5">
        <v>-0.69194924769999999</v>
      </c>
      <c r="G49" t="s">
        <v>851</v>
      </c>
      <c r="H49" t="s">
        <v>852</v>
      </c>
      <c r="I49" t="s">
        <v>853</v>
      </c>
    </row>
    <row r="50" spans="1:9" x14ac:dyDescent="0.25">
      <c r="A50" t="s">
        <v>767</v>
      </c>
      <c r="B50" t="s">
        <v>672</v>
      </c>
      <c r="C50" t="s">
        <v>854</v>
      </c>
      <c r="D50" t="s">
        <v>855</v>
      </c>
      <c r="E50" s="4">
        <v>-3.2538108457999999</v>
      </c>
      <c r="F50" s="5">
        <v>-0.64246276940000002</v>
      </c>
      <c r="G50" t="s">
        <v>856</v>
      </c>
      <c r="H50" t="s">
        <v>857</v>
      </c>
      <c r="I50" t="s">
        <v>858</v>
      </c>
    </row>
    <row r="51" spans="1:9" x14ac:dyDescent="0.25">
      <c r="A51" t="s">
        <v>767</v>
      </c>
      <c r="B51" t="s">
        <v>693</v>
      </c>
      <c r="C51" t="s">
        <v>859</v>
      </c>
      <c r="D51" t="s">
        <v>860</v>
      </c>
      <c r="E51" s="4">
        <v>-3.2471113565</v>
      </c>
      <c r="F51" s="5">
        <v>-0.64246276940000002</v>
      </c>
      <c r="G51" t="s">
        <v>833</v>
      </c>
      <c r="H51" t="s">
        <v>834</v>
      </c>
      <c r="I51" t="s">
        <v>861</v>
      </c>
    </row>
    <row r="52" spans="1:9" x14ac:dyDescent="0.25">
      <c r="A52" t="s">
        <v>767</v>
      </c>
      <c r="B52" t="s">
        <v>693</v>
      </c>
      <c r="C52" t="s">
        <v>862</v>
      </c>
      <c r="D52" t="s">
        <v>863</v>
      </c>
      <c r="E52" s="4">
        <v>-3.2140091544999998</v>
      </c>
      <c r="F52" s="5">
        <v>-0.61870059369999997</v>
      </c>
      <c r="G52" t="s">
        <v>821</v>
      </c>
      <c r="H52" t="s">
        <v>822</v>
      </c>
      <c r="I52" t="s">
        <v>864</v>
      </c>
    </row>
    <row r="53" spans="1:9" x14ac:dyDescent="0.25">
      <c r="A53" t="s">
        <v>767</v>
      </c>
      <c r="B53" t="s">
        <v>693</v>
      </c>
      <c r="C53" t="s">
        <v>865</v>
      </c>
      <c r="D53" t="s">
        <v>866</v>
      </c>
      <c r="E53" s="4">
        <v>-3.1540574707000002</v>
      </c>
      <c r="F53" s="5">
        <v>-0.57684713200000004</v>
      </c>
      <c r="G53" t="s">
        <v>800</v>
      </c>
      <c r="H53" t="s">
        <v>801</v>
      </c>
      <c r="I53" t="s">
        <v>867</v>
      </c>
    </row>
    <row r="54" spans="1:9" x14ac:dyDescent="0.25">
      <c r="A54" t="s">
        <v>767</v>
      </c>
      <c r="B54" t="s">
        <v>708</v>
      </c>
      <c r="C54" t="s">
        <v>868</v>
      </c>
      <c r="D54" t="s">
        <v>869</v>
      </c>
      <c r="E54" s="4">
        <v>-3.0958232519000002</v>
      </c>
      <c r="F54" s="5">
        <v>-0.55269270270000004</v>
      </c>
      <c r="G54" t="s">
        <v>870</v>
      </c>
      <c r="H54" t="s">
        <v>871</v>
      </c>
      <c r="I54" t="s">
        <v>872</v>
      </c>
    </row>
    <row r="55" spans="1:9" x14ac:dyDescent="0.25">
      <c r="A55" t="s">
        <v>767</v>
      </c>
      <c r="B55" t="s">
        <v>708</v>
      </c>
      <c r="C55" t="s">
        <v>873</v>
      </c>
      <c r="D55" t="s">
        <v>874</v>
      </c>
      <c r="E55" s="4">
        <v>-3.0579113126999999</v>
      </c>
      <c r="F55" s="5">
        <v>-0.5228986538</v>
      </c>
      <c r="G55" t="s">
        <v>875</v>
      </c>
      <c r="H55" t="s">
        <v>876</v>
      </c>
      <c r="I55" t="s">
        <v>877</v>
      </c>
    </row>
    <row r="56" spans="1:9" x14ac:dyDescent="0.25">
      <c r="A56" t="s">
        <v>767</v>
      </c>
      <c r="B56" t="s">
        <v>693</v>
      </c>
      <c r="C56" t="s">
        <v>878</v>
      </c>
      <c r="D56" t="s">
        <v>879</v>
      </c>
      <c r="E56" s="4">
        <v>-3.0183052442</v>
      </c>
      <c r="F56" s="5">
        <v>-0.4990868524</v>
      </c>
      <c r="G56" t="s">
        <v>880</v>
      </c>
      <c r="H56" t="s">
        <v>881</v>
      </c>
      <c r="I56" t="s">
        <v>882</v>
      </c>
    </row>
    <row r="57" spans="1:9" x14ac:dyDescent="0.25">
      <c r="A57" t="s">
        <v>767</v>
      </c>
      <c r="B57" t="s">
        <v>708</v>
      </c>
      <c r="C57" t="s">
        <v>883</v>
      </c>
      <c r="D57" t="s">
        <v>884</v>
      </c>
      <c r="E57" s="4">
        <v>-3.0044374599000001</v>
      </c>
      <c r="F57" s="5">
        <v>-0.49585093990000001</v>
      </c>
      <c r="G57" t="s">
        <v>885</v>
      </c>
      <c r="H57" t="s">
        <v>886</v>
      </c>
      <c r="I57" t="s">
        <v>887</v>
      </c>
    </row>
    <row r="58" spans="1:9" x14ac:dyDescent="0.25">
      <c r="A58" t="s">
        <v>767</v>
      </c>
      <c r="B58" t="s">
        <v>693</v>
      </c>
      <c r="C58" t="s">
        <v>888</v>
      </c>
      <c r="D58" t="s">
        <v>889</v>
      </c>
      <c r="E58" s="4">
        <v>-2.9495371547999998</v>
      </c>
      <c r="F58" s="5">
        <v>-0.47046084500000002</v>
      </c>
      <c r="G58" t="s">
        <v>833</v>
      </c>
      <c r="H58" t="s">
        <v>834</v>
      </c>
      <c r="I58" t="s">
        <v>890</v>
      </c>
    </row>
    <row r="59" spans="1:9" x14ac:dyDescent="0.25">
      <c r="A59" t="s">
        <v>767</v>
      </c>
      <c r="B59" t="s">
        <v>693</v>
      </c>
      <c r="C59" t="s">
        <v>891</v>
      </c>
      <c r="D59" t="s">
        <v>892</v>
      </c>
      <c r="E59" s="4">
        <v>-2.8695939968999999</v>
      </c>
      <c r="F59" s="5">
        <v>-0.42964382470000001</v>
      </c>
      <c r="G59" t="s">
        <v>768</v>
      </c>
      <c r="H59" t="s">
        <v>769</v>
      </c>
      <c r="I59" t="s">
        <v>893</v>
      </c>
    </row>
    <row r="60" spans="1:9" x14ac:dyDescent="0.25">
      <c r="A60" t="s">
        <v>767</v>
      </c>
      <c r="B60" t="s">
        <v>708</v>
      </c>
      <c r="C60" t="s">
        <v>894</v>
      </c>
      <c r="D60" t="s">
        <v>895</v>
      </c>
      <c r="E60" s="4">
        <v>-2.8624083994</v>
      </c>
      <c r="F60" s="5">
        <v>-0.42964382470000001</v>
      </c>
      <c r="G60" t="s">
        <v>810</v>
      </c>
      <c r="H60" t="s">
        <v>811</v>
      </c>
      <c r="I60" t="s">
        <v>896</v>
      </c>
    </row>
    <row r="61" spans="1:9" x14ac:dyDescent="0.25">
      <c r="A61" t="s">
        <v>767</v>
      </c>
      <c r="B61" t="s">
        <v>693</v>
      </c>
      <c r="C61" t="s">
        <v>897</v>
      </c>
      <c r="D61" t="s">
        <v>898</v>
      </c>
      <c r="E61" s="4">
        <v>-2.8582011528</v>
      </c>
      <c r="F61" s="5">
        <v>-0.42964382470000001</v>
      </c>
      <c r="G61" t="s">
        <v>899</v>
      </c>
      <c r="H61" t="s">
        <v>900</v>
      </c>
      <c r="I61" t="s">
        <v>901</v>
      </c>
    </row>
    <row r="62" spans="1:9" x14ac:dyDescent="0.25">
      <c r="A62" t="s">
        <v>767</v>
      </c>
      <c r="B62" t="s">
        <v>693</v>
      </c>
      <c r="C62" t="s">
        <v>902</v>
      </c>
      <c r="D62" t="s">
        <v>903</v>
      </c>
      <c r="E62" s="4">
        <v>-2.8455960994999998</v>
      </c>
      <c r="F62" s="5">
        <v>-0.42328772069999998</v>
      </c>
      <c r="G62" t="s">
        <v>810</v>
      </c>
      <c r="H62" t="s">
        <v>811</v>
      </c>
      <c r="I62" t="s">
        <v>904</v>
      </c>
    </row>
    <row r="63" spans="1:9" x14ac:dyDescent="0.25">
      <c r="A63" t="s">
        <v>767</v>
      </c>
      <c r="B63" t="s">
        <v>693</v>
      </c>
      <c r="C63" t="s">
        <v>905</v>
      </c>
      <c r="D63" t="s">
        <v>906</v>
      </c>
      <c r="E63" s="4">
        <v>-2.8020450445999998</v>
      </c>
      <c r="F63" s="5">
        <v>-0.39796148599999998</v>
      </c>
      <c r="G63" t="s">
        <v>907</v>
      </c>
      <c r="H63" t="s">
        <v>908</v>
      </c>
      <c r="I63" t="s">
        <v>909</v>
      </c>
    </row>
    <row r="64" spans="1:9" x14ac:dyDescent="0.25">
      <c r="A64" t="s">
        <v>767</v>
      </c>
      <c r="B64" t="s">
        <v>708</v>
      </c>
      <c r="C64" t="s">
        <v>910</v>
      </c>
      <c r="D64" t="s">
        <v>911</v>
      </c>
      <c r="E64" s="4">
        <v>-2.7880536953999999</v>
      </c>
      <c r="F64" s="5">
        <v>-0.39193792430000002</v>
      </c>
      <c r="G64" t="s">
        <v>912</v>
      </c>
      <c r="H64" t="s">
        <v>913</v>
      </c>
      <c r="I64" t="s">
        <v>914</v>
      </c>
    </row>
    <row r="65" spans="1:9" x14ac:dyDescent="0.25">
      <c r="A65" t="s">
        <v>767</v>
      </c>
      <c r="B65" t="s">
        <v>693</v>
      </c>
      <c r="C65" t="s">
        <v>915</v>
      </c>
      <c r="D65" t="s">
        <v>916</v>
      </c>
      <c r="E65" s="4">
        <v>-2.7422285519999998</v>
      </c>
      <c r="F65" s="5">
        <v>-0.36642807770000002</v>
      </c>
      <c r="G65" t="s">
        <v>880</v>
      </c>
      <c r="H65" t="s">
        <v>881</v>
      </c>
      <c r="I65" t="s">
        <v>917</v>
      </c>
    </row>
    <row r="66" spans="1:9" x14ac:dyDescent="0.25">
      <c r="A66" t="s">
        <v>767</v>
      </c>
      <c r="B66" t="s">
        <v>708</v>
      </c>
      <c r="C66" t="s">
        <v>918</v>
      </c>
      <c r="D66" t="s">
        <v>919</v>
      </c>
      <c r="E66" s="4">
        <v>-2.7331341226000001</v>
      </c>
      <c r="F66" s="5">
        <v>-0.36642807770000002</v>
      </c>
      <c r="G66" t="s">
        <v>885</v>
      </c>
      <c r="H66" t="s">
        <v>886</v>
      </c>
      <c r="I66" t="s">
        <v>920</v>
      </c>
    </row>
    <row r="67" spans="1:9" x14ac:dyDescent="0.25">
      <c r="A67" t="s">
        <v>767</v>
      </c>
      <c r="B67" t="s">
        <v>693</v>
      </c>
      <c r="C67" t="s">
        <v>921</v>
      </c>
      <c r="D67" t="s">
        <v>922</v>
      </c>
      <c r="E67" s="4">
        <v>-2.6875341130999999</v>
      </c>
      <c r="F67" s="5">
        <v>-0.34249405729999999</v>
      </c>
      <c r="G67" t="s">
        <v>923</v>
      </c>
      <c r="H67" t="s">
        <v>924</v>
      </c>
      <c r="I67" t="s">
        <v>925</v>
      </c>
    </row>
    <row r="68" spans="1:9" x14ac:dyDescent="0.25">
      <c r="A68" t="s">
        <v>767</v>
      </c>
      <c r="B68" t="s">
        <v>715</v>
      </c>
      <c r="C68" t="s">
        <v>926</v>
      </c>
      <c r="D68" t="s">
        <v>927</v>
      </c>
      <c r="E68" s="4">
        <v>-2.5896922951999999</v>
      </c>
      <c r="F68" s="5">
        <v>-0.27652838590000001</v>
      </c>
      <c r="G68" t="s">
        <v>928</v>
      </c>
      <c r="H68" t="s">
        <v>929</v>
      </c>
      <c r="I68" t="s">
        <v>930</v>
      </c>
    </row>
    <row r="69" spans="1:9" x14ac:dyDescent="0.25">
      <c r="A69" t="s">
        <v>767</v>
      </c>
      <c r="B69" t="s">
        <v>693</v>
      </c>
      <c r="C69" t="s">
        <v>931</v>
      </c>
      <c r="D69" t="s">
        <v>932</v>
      </c>
      <c r="E69" s="4">
        <v>-2.5590086628000002</v>
      </c>
      <c r="F69" s="5">
        <v>-0.25683352840000001</v>
      </c>
      <c r="G69" t="s">
        <v>933</v>
      </c>
      <c r="H69" t="s">
        <v>934</v>
      </c>
      <c r="I69" t="s">
        <v>935</v>
      </c>
    </row>
    <row r="70" spans="1:9" x14ac:dyDescent="0.25">
      <c r="A70" t="s">
        <v>767</v>
      </c>
      <c r="B70" t="s">
        <v>693</v>
      </c>
      <c r="C70" t="s">
        <v>936</v>
      </c>
      <c r="D70" t="s">
        <v>937</v>
      </c>
      <c r="E70" s="4">
        <v>-2.5319937480000001</v>
      </c>
      <c r="F70" s="5">
        <v>-0.24231093449999999</v>
      </c>
      <c r="G70" t="s">
        <v>933</v>
      </c>
      <c r="H70" t="s">
        <v>934</v>
      </c>
      <c r="I70" t="s">
        <v>938</v>
      </c>
    </row>
    <row r="71" spans="1:9" x14ac:dyDescent="0.25">
      <c r="A71" t="s">
        <v>767</v>
      </c>
      <c r="B71" t="s">
        <v>708</v>
      </c>
      <c r="C71" t="s">
        <v>939</v>
      </c>
      <c r="D71" t="s">
        <v>940</v>
      </c>
      <c r="E71" s="4">
        <v>-2.5226885516999999</v>
      </c>
      <c r="F71" s="5">
        <v>-0.24205386719999999</v>
      </c>
      <c r="G71" t="s">
        <v>941</v>
      </c>
      <c r="H71" t="s">
        <v>942</v>
      </c>
      <c r="I71" t="s">
        <v>749</v>
      </c>
    </row>
    <row r="72" spans="1:9" x14ac:dyDescent="0.25">
      <c r="A72" t="s">
        <v>767</v>
      </c>
      <c r="B72" t="s">
        <v>693</v>
      </c>
      <c r="C72" t="s">
        <v>943</v>
      </c>
      <c r="D72" t="s">
        <v>944</v>
      </c>
      <c r="E72" s="4">
        <v>-2.4592259506</v>
      </c>
      <c r="F72" s="5">
        <v>-0.2004197036</v>
      </c>
      <c r="G72" t="s">
        <v>800</v>
      </c>
      <c r="H72" t="s">
        <v>801</v>
      </c>
      <c r="I72" t="s">
        <v>945</v>
      </c>
    </row>
    <row r="73" spans="1:9" x14ac:dyDescent="0.25">
      <c r="A73" t="s">
        <v>767</v>
      </c>
      <c r="B73" t="s">
        <v>693</v>
      </c>
      <c r="C73" t="s">
        <v>946</v>
      </c>
      <c r="D73" t="s">
        <v>947</v>
      </c>
      <c r="E73" s="4">
        <v>-2.3802408371000001</v>
      </c>
      <c r="F73" s="5">
        <v>-0.1462581738</v>
      </c>
      <c r="G73" t="s">
        <v>948</v>
      </c>
      <c r="H73" t="s">
        <v>949</v>
      </c>
      <c r="I73" t="s">
        <v>950</v>
      </c>
    </row>
    <row r="74" spans="1:9" x14ac:dyDescent="0.25">
      <c r="A74" t="s">
        <v>767</v>
      </c>
      <c r="B74" t="s">
        <v>693</v>
      </c>
      <c r="C74" t="s">
        <v>951</v>
      </c>
      <c r="D74" t="s">
        <v>952</v>
      </c>
      <c r="E74" s="4">
        <v>-2.3636866835000001</v>
      </c>
      <c r="F74" s="5">
        <v>-0.13466035600000001</v>
      </c>
      <c r="G74" t="s">
        <v>953</v>
      </c>
      <c r="H74" t="s">
        <v>954</v>
      </c>
      <c r="I74" t="s">
        <v>955</v>
      </c>
    </row>
    <row r="75" spans="1:9" x14ac:dyDescent="0.25">
      <c r="A75" t="s">
        <v>767</v>
      </c>
      <c r="B75" t="s">
        <v>693</v>
      </c>
      <c r="C75" t="s">
        <v>956</v>
      </c>
      <c r="D75" t="s">
        <v>957</v>
      </c>
      <c r="E75" s="4">
        <v>-2.3535664017000002</v>
      </c>
      <c r="F75" s="5">
        <v>-0.132917445</v>
      </c>
      <c r="G75" t="s">
        <v>953</v>
      </c>
      <c r="H75" t="s">
        <v>954</v>
      </c>
      <c r="I75" t="s">
        <v>958</v>
      </c>
    </row>
    <row r="76" spans="1:9" x14ac:dyDescent="0.25">
      <c r="A76" t="s">
        <v>767</v>
      </c>
      <c r="B76" t="s">
        <v>693</v>
      </c>
      <c r="C76" t="s">
        <v>959</v>
      </c>
      <c r="D76" t="s">
        <v>960</v>
      </c>
      <c r="E76" s="4">
        <v>-2.3103247131</v>
      </c>
      <c r="F76" s="5">
        <v>-0.10946037979999999</v>
      </c>
      <c r="G76" t="s">
        <v>923</v>
      </c>
      <c r="H76" t="s">
        <v>924</v>
      </c>
      <c r="I76" t="s">
        <v>961</v>
      </c>
    </row>
    <row r="77" spans="1:9" x14ac:dyDescent="0.25">
      <c r="A77" t="s">
        <v>767</v>
      </c>
      <c r="B77" t="s">
        <v>708</v>
      </c>
      <c r="C77" t="s">
        <v>962</v>
      </c>
      <c r="D77" t="s">
        <v>963</v>
      </c>
      <c r="E77" s="4">
        <v>-2.1879239729000002</v>
      </c>
      <c r="F77" s="5">
        <v>-2.0888099300000001E-2</v>
      </c>
      <c r="G77" t="s">
        <v>964</v>
      </c>
      <c r="H77" t="s">
        <v>965</v>
      </c>
      <c r="I77" t="s">
        <v>966</v>
      </c>
    </row>
    <row r="78" spans="1:9" x14ac:dyDescent="0.25">
      <c r="A78" t="s">
        <v>767</v>
      </c>
      <c r="B78" t="s">
        <v>672</v>
      </c>
      <c r="C78" t="s">
        <v>967</v>
      </c>
      <c r="D78" t="s">
        <v>968</v>
      </c>
      <c r="E78" s="4">
        <v>-2.0629172765999999</v>
      </c>
      <c r="F78" s="5">
        <v>0</v>
      </c>
      <c r="G78" t="s">
        <v>969</v>
      </c>
      <c r="H78" t="s">
        <v>970</v>
      </c>
      <c r="I78" t="s">
        <v>971</v>
      </c>
    </row>
    <row r="79" spans="1:9" x14ac:dyDescent="0.25">
      <c r="A79" t="s">
        <v>767</v>
      </c>
      <c r="B79" t="s">
        <v>708</v>
      </c>
      <c r="C79" t="s">
        <v>972</v>
      </c>
      <c r="D79" t="s">
        <v>973</v>
      </c>
      <c r="E79" s="4">
        <v>-2.0141496048</v>
      </c>
      <c r="F79" s="5">
        <v>0</v>
      </c>
      <c r="G79" t="s">
        <v>974</v>
      </c>
      <c r="H79" t="s">
        <v>975</v>
      </c>
      <c r="I79" t="s">
        <v>976</v>
      </c>
    </row>
    <row r="80" spans="1:9" x14ac:dyDescent="0.25">
      <c r="A80" t="s">
        <v>977</v>
      </c>
      <c r="B80" t="s">
        <v>708</v>
      </c>
      <c r="C80" t="s">
        <v>978</v>
      </c>
      <c r="D80" t="s">
        <v>979</v>
      </c>
      <c r="E80" s="4">
        <v>-4.8124526606</v>
      </c>
      <c r="F80" s="5">
        <v>-1.4667397420999999</v>
      </c>
      <c r="G80" t="s">
        <v>980</v>
      </c>
      <c r="H80" t="s">
        <v>981</v>
      </c>
      <c r="I80" t="s">
        <v>982</v>
      </c>
    </row>
    <row r="81" spans="1:9" x14ac:dyDescent="0.25">
      <c r="A81" t="s">
        <v>983</v>
      </c>
      <c r="B81" t="s">
        <v>708</v>
      </c>
      <c r="C81" t="s">
        <v>978</v>
      </c>
      <c r="D81" t="s">
        <v>979</v>
      </c>
      <c r="E81" s="4">
        <v>-4.8124526606</v>
      </c>
      <c r="F81" s="5">
        <v>-1.4667397420999999</v>
      </c>
      <c r="G81" t="s">
        <v>984</v>
      </c>
      <c r="H81" t="s">
        <v>985</v>
      </c>
      <c r="I81" t="s">
        <v>986</v>
      </c>
    </row>
    <row r="82" spans="1:9" x14ac:dyDescent="0.25">
      <c r="A82" t="s">
        <v>983</v>
      </c>
      <c r="B82" t="s">
        <v>693</v>
      </c>
      <c r="C82" t="s">
        <v>987</v>
      </c>
      <c r="D82" t="s">
        <v>988</v>
      </c>
      <c r="E82" s="4">
        <v>-2.992405347</v>
      </c>
      <c r="F82" s="5">
        <v>-0.49585093990000001</v>
      </c>
      <c r="G82" t="s">
        <v>989</v>
      </c>
      <c r="H82" t="s">
        <v>990</v>
      </c>
      <c r="I82" t="s">
        <v>991</v>
      </c>
    </row>
    <row r="83" spans="1:9" x14ac:dyDescent="0.25">
      <c r="A83" t="s">
        <v>983</v>
      </c>
      <c r="B83" t="s">
        <v>693</v>
      </c>
      <c r="C83" t="s">
        <v>992</v>
      </c>
      <c r="D83" t="s">
        <v>993</v>
      </c>
      <c r="E83" s="4">
        <v>-2.7307445094</v>
      </c>
      <c r="F83" s="5">
        <v>-0.36642807770000002</v>
      </c>
      <c r="G83" t="s">
        <v>994</v>
      </c>
      <c r="H83" t="s">
        <v>995</v>
      </c>
      <c r="I83" t="s">
        <v>996</v>
      </c>
    </row>
    <row r="84" spans="1:9" x14ac:dyDescent="0.25">
      <c r="A84" t="s">
        <v>983</v>
      </c>
      <c r="B84" t="s">
        <v>693</v>
      </c>
      <c r="C84" t="s">
        <v>997</v>
      </c>
      <c r="D84" t="s">
        <v>998</v>
      </c>
      <c r="E84" s="4">
        <v>-2.5712847145</v>
      </c>
      <c r="F84" s="5">
        <v>-0.26291968799999998</v>
      </c>
      <c r="G84" t="s">
        <v>999</v>
      </c>
      <c r="H84" t="s">
        <v>1000</v>
      </c>
      <c r="I84" t="s">
        <v>1001</v>
      </c>
    </row>
    <row r="85" spans="1:9" x14ac:dyDescent="0.25">
      <c r="A85" t="s">
        <v>983</v>
      </c>
      <c r="B85" t="s">
        <v>693</v>
      </c>
      <c r="C85" t="s">
        <v>1002</v>
      </c>
      <c r="D85" t="s">
        <v>1003</v>
      </c>
      <c r="E85" s="4">
        <v>-2.4408313383000002</v>
      </c>
      <c r="F85" s="5">
        <v>-0.18626214420000001</v>
      </c>
      <c r="G85" t="s">
        <v>989</v>
      </c>
      <c r="H85" t="s">
        <v>990</v>
      </c>
      <c r="I85" t="s">
        <v>1004</v>
      </c>
    </row>
    <row r="86" spans="1:9" x14ac:dyDescent="0.25">
      <c r="A86" t="s">
        <v>983</v>
      </c>
      <c r="B86" t="s">
        <v>693</v>
      </c>
      <c r="C86" t="s">
        <v>1005</v>
      </c>
      <c r="D86" t="s">
        <v>1006</v>
      </c>
      <c r="E86" s="4">
        <v>-2.4046873377</v>
      </c>
      <c r="F86" s="5">
        <v>-0.15743961640000001</v>
      </c>
      <c r="G86" t="s">
        <v>989</v>
      </c>
      <c r="H86" t="s">
        <v>990</v>
      </c>
      <c r="I86" t="s">
        <v>1007</v>
      </c>
    </row>
    <row r="87" spans="1:9" x14ac:dyDescent="0.25">
      <c r="A87" t="s">
        <v>983</v>
      </c>
      <c r="B87" t="s">
        <v>693</v>
      </c>
      <c r="C87" t="s">
        <v>1008</v>
      </c>
      <c r="D87" t="s">
        <v>1009</v>
      </c>
      <c r="E87" s="4">
        <v>-2.0913593384000002</v>
      </c>
      <c r="F87" s="5">
        <v>0</v>
      </c>
      <c r="G87" t="s">
        <v>1010</v>
      </c>
      <c r="H87" t="s">
        <v>1011</v>
      </c>
      <c r="I87" t="s">
        <v>1012</v>
      </c>
    </row>
    <row r="88" spans="1:9" x14ac:dyDescent="0.25">
      <c r="A88" t="s">
        <v>983</v>
      </c>
      <c r="B88" t="s">
        <v>693</v>
      </c>
      <c r="C88" t="s">
        <v>1013</v>
      </c>
      <c r="D88" t="s">
        <v>1014</v>
      </c>
      <c r="E88" s="4">
        <v>-2.0109886252</v>
      </c>
      <c r="F88" s="5">
        <v>0</v>
      </c>
      <c r="G88" t="s">
        <v>1015</v>
      </c>
      <c r="H88" t="s">
        <v>1016</v>
      </c>
      <c r="I88" t="s">
        <v>1017</v>
      </c>
    </row>
    <row r="89" spans="1:9" x14ac:dyDescent="0.25">
      <c r="A89" t="s">
        <v>1018</v>
      </c>
      <c r="B89" t="s">
        <v>708</v>
      </c>
      <c r="C89" t="s">
        <v>1019</v>
      </c>
      <c r="D89" t="s">
        <v>1020</v>
      </c>
      <c r="E89" s="4">
        <v>-4.6711974846000004</v>
      </c>
      <c r="F89" s="5">
        <v>-1.4037910658999999</v>
      </c>
      <c r="G89" t="s">
        <v>1021</v>
      </c>
      <c r="H89" t="s">
        <v>1022</v>
      </c>
      <c r="I89" t="s">
        <v>982</v>
      </c>
    </row>
    <row r="90" spans="1:9" x14ac:dyDescent="0.25">
      <c r="A90" t="s">
        <v>1023</v>
      </c>
      <c r="B90" t="s">
        <v>708</v>
      </c>
      <c r="C90" t="s">
        <v>1019</v>
      </c>
      <c r="D90" t="s">
        <v>1020</v>
      </c>
      <c r="E90" s="4">
        <v>-4.6711974846000004</v>
      </c>
      <c r="F90" s="5">
        <v>-1.4037910658999999</v>
      </c>
      <c r="G90" t="s">
        <v>1024</v>
      </c>
      <c r="H90" t="s">
        <v>1025</v>
      </c>
      <c r="I90" t="s">
        <v>1026</v>
      </c>
    </row>
    <row r="91" spans="1:9" x14ac:dyDescent="0.25">
      <c r="A91" t="s">
        <v>1023</v>
      </c>
      <c r="B91" t="s">
        <v>693</v>
      </c>
      <c r="C91" t="s">
        <v>1027</v>
      </c>
      <c r="D91" t="s">
        <v>1028</v>
      </c>
      <c r="E91" s="4">
        <v>-2.4594285303999999</v>
      </c>
      <c r="F91" s="5">
        <v>-0.2004197036</v>
      </c>
      <c r="G91" t="s">
        <v>1029</v>
      </c>
      <c r="H91" t="s">
        <v>1030</v>
      </c>
      <c r="I91" t="s">
        <v>1031</v>
      </c>
    </row>
    <row r="92" spans="1:9" x14ac:dyDescent="0.25">
      <c r="A92" t="s">
        <v>1023</v>
      </c>
      <c r="B92" t="s">
        <v>708</v>
      </c>
      <c r="C92" t="s">
        <v>1032</v>
      </c>
      <c r="D92" t="s">
        <v>1033</v>
      </c>
      <c r="E92" s="4">
        <v>-2.2990212199000002</v>
      </c>
      <c r="F92" s="5">
        <v>-0.1034968085</v>
      </c>
      <c r="G92" t="s">
        <v>1034</v>
      </c>
      <c r="H92" t="s">
        <v>1035</v>
      </c>
      <c r="I92" t="s">
        <v>1036</v>
      </c>
    </row>
    <row r="93" spans="1:9" x14ac:dyDescent="0.25">
      <c r="A93" t="s">
        <v>1023</v>
      </c>
      <c r="B93" t="s">
        <v>708</v>
      </c>
      <c r="C93" t="s">
        <v>1037</v>
      </c>
      <c r="D93" t="s">
        <v>1038</v>
      </c>
      <c r="E93" s="4">
        <v>-2.2032905061000001</v>
      </c>
      <c r="F93" s="5">
        <v>-3.2794100399999998E-2</v>
      </c>
      <c r="G93" t="s">
        <v>1039</v>
      </c>
      <c r="H93" t="s">
        <v>1040</v>
      </c>
      <c r="I93" t="s">
        <v>1041</v>
      </c>
    </row>
    <row r="94" spans="1:9" x14ac:dyDescent="0.25">
      <c r="A94" t="s">
        <v>1023</v>
      </c>
      <c r="B94" t="s">
        <v>672</v>
      </c>
      <c r="C94" t="s">
        <v>1042</v>
      </c>
      <c r="D94" t="s">
        <v>1043</v>
      </c>
      <c r="E94" s="4">
        <v>-2.1408671703</v>
      </c>
      <c r="F94" s="5">
        <v>0</v>
      </c>
      <c r="G94" t="s">
        <v>1044</v>
      </c>
      <c r="H94" t="s">
        <v>1045</v>
      </c>
      <c r="I94" t="s">
        <v>1046</v>
      </c>
    </row>
    <row r="95" spans="1:9" x14ac:dyDescent="0.25">
      <c r="A95" t="s">
        <v>1023</v>
      </c>
      <c r="B95" t="s">
        <v>693</v>
      </c>
      <c r="C95" t="s">
        <v>1047</v>
      </c>
      <c r="D95" t="s">
        <v>1048</v>
      </c>
      <c r="E95" s="4">
        <v>-2.0667589803999999</v>
      </c>
      <c r="F95" s="5">
        <v>0</v>
      </c>
      <c r="G95" t="s">
        <v>1049</v>
      </c>
      <c r="H95" t="s">
        <v>1050</v>
      </c>
      <c r="I95" t="s">
        <v>1051</v>
      </c>
    </row>
    <row r="96" spans="1:9" x14ac:dyDescent="0.25">
      <c r="A96" t="s">
        <v>1052</v>
      </c>
      <c r="B96" t="s">
        <v>693</v>
      </c>
      <c r="C96" t="s">
        <v>1053</v>
      </c>
      <c r="D96" t="s">
        <v>1054</v>
      </c>
      <c r="E96" s="4">
        <v>-4.2098751834000003</v>
      </c>
      <c r="F96" s="5">
        <v>-1.2734788641999999</v>
      </c>
      <c r="G96" t="s">
        <v>1055</v>
      </c>
      <c r="H96" t="s">
        <v>1056</v>
      </c>
      <c r="I96" t="s">
        <v>1057</v>
      </c>
    </row>
    <row r="97" spans="1:9" x14ac:dyDescent="0.25">
      <c r="A97" t="s">
        <v>1058</v>
      </c>
      <c r="B97" t="s">
        <v>693</v>
      </c>
      <c r="C97" t="s">
        <v>1053</v>
      </c>
      <c r="D97" t="s">
        <v>1054</v>
      </c>
      <c r="E97" s="4">
        <v>-4.2098751834000003</v>
      </c>
      <c r="F97" s="5">
        <v>-1.2734788641999999</v>
      </c>
      <c r="G97" t="s">
        <v>1055</v>
      </c>
      <c r="H97" t="s">
        <v>1056</v>
      </c>
      <c r="I97" t="s">
        <v>1059</v>
      </c>
    </row>
    <row r="98" spans="1:9" x14ac:dyDescent="0.25">
      <c r="A98" t="s">
        <v>1058</v>
      </c>
      <c r="B98" t="s">
        <v>693</v>
      </c>
      <c r="C98" t="s">
        <v>1060</v>
      </c>
      <c r="D98" t="s">
        <v>1061</v>
      </c>
      <c r="E98" s="4">
        <v>-4.1984626021000002</v>
      </c>
      <c r="F98" s="5">
        <v>-1.2734788641999999</v>
      </c>
      <c r="G98" t="s">
        <v>1055</v>
      </c>
      <c r="H98" t="s">
        <v>1056</v>
      </c>
      <c r="I98" t="s">
        <v>1062</v>
      </c>
    </row>
    <row r="99" spans="1:9" x14ac:dyDescent="0.25">
      <c r="A99" t="s">
        <v>1058</v>
      </c>
      <c r="B99" t="s">
        <v>693</v>
      </c>
      <c r="C99" t="s">
        <v>1063</v>
      </c>
      <c r="D99" t="s">
        <v>1064</v>
      </c>
      <c r="E99" s="4">
        <v>-3.5757058463</v>
      </c>
      <c r="F99" s="5">
        <v>-0.86460192830000004</v>
      </c>
      <c r="G99" t="s">
        <v>1055</v>
      </c>
      <c r="H99" t="s">
        <v>1056</v>
      </c>
      <c r="I99" t="s">
        <v>1065</v>
      </c>
    </row>
    <row r="100" spans="1:9" x14ac:dyDescent="0.25">
      <c r="A100" t="s">
        <v>1058</v>
      </c>
      <c r="B100" t="s">
        <v>693</v>
      </c>
      <c r="C100" t="s">
        <v>1066</v>
      </c>
      <c r="D100" t="s">
        <v>1067</v>
      </c>
      <c r="E100" s="4">
        <v>-2.6129322192000002</v>
      </c>
      <c r="F100" s="5">
        <v>-0.29000847260000001</v>
      </c>
      <c r="G100" t="s">
        <v>1068</v>
      </c>
      <c r="H100" t="s">
        <v>1069</v>
      </c>
      <c r="I100" t="s">
        <v>1070</v>
      </c>
    </row>
    <row r="101" spans="1:9" x14ac:dyDescent="0.25">
      <c r="A101" t="s">
        <v>1071</v>
      </c>
      <c r="B101" t="s">
        <v>708</v>
      </c>
      <c r="C101" t="s">
        <v>1072</v>
      </c>
      <c r="D101" t="s">
        <v>1073</v>
      </c>
      <c r="E101" s="4">
        <v>-3.7173935925000001</v>
      </c>
      <c r="F101" s="5">
        <v>-0.92710842849999997</v>
      </c>
      <c r="G101" t="s">
        <v>1074</v>
      </c>
      <c r="H101" t="s">
        <v>1075</v>
      </c>
      <c r="I101" t="s">
        <v>1076</v>
      </c>
    </row>
    <row r="102" spans="1:9" x14ac:dyDescent="0.25">
      <c r="A102" t="s">
        <v>1077</v>
      </c>
      <c r="B102" t="s">
        <v>708</v>
      </c>
      <c r="C102" t="s">
        <v>1072</v>
      </c>
      <c r="D102" t="s">
        <v>1073</v>
      </c>
      <c r="E102" s="4">
        <v>-3.7173935925000001</v>
      </c>
      <c r="F102" s="5">
        <v>-0.92710842849999997</v>
      </c>
      <c r="G102" t="s">
        <v>1078</v>
      </c>
      <c r="H102" t="s">
        <v>1079</v>
      </c>
      <c r="I102" t="s">
        <v>1080</v>
      </c>
    </row>
    <row r="103" spans="1:9" x14ac:dyDescent="0.25">
      <c r="A103" t="s">
        <v>1077</v>
      </c>
      <c r="B103" t="s">
        <v>693</v>
      </c>
      <c r="C103" t="s">
        <v>1081</v>
      </c>
      <c r="D103" t="s">
        <v>1082</v>
      </c>
      <c r="E103" s="4">
        <v>-2.254027571</v>
      </c>
      <c r="F103" s="5">
        <v>-7.65262637E-2</v>
      </c>
      <c r="G103" t="s">
        <v>1083</v>
      </c>
      <c r="H103" t="s">
        <v>1084</v>
      </c>
      <c r="I103" t="s">
        <v>1085</v>
      </c>
    </row>
    <row r="104" spans="1:9" x14ac:dyDescent="0.25">
      <c r="A104" t="s">
        <v>1086</v>
      </c>
      <c r="B104" t="s">
        <v>693</v>
      </c>
      <c r="C104" t="s">
        <v>1087</v>
      </c>
      <c r="D104" t="s">
        <v>1088</v>
      </c>
      <c r="E104" s="4">
        <v>-3.7012708828999998</v>
      </c>
      <c r="F104" s="5">
        <v>-0.92522615799999997</v>
      </c>
      <c r="G104" t="s">
        <v>1089</v>
      </c>
      <c r="H104" t="s">
        <v>1090</v>
      </c>
      <c r="I104" t="s">
        <v>1091</v>
      </c>
    </row>
    <row r="105" spans="1:9" x14ac:dyDescent="0.25">
      <c r="A105" t="s">
        <v>1092</v>
      </c>
      <c r="B105" t="s">
        <v>693</v>
      </c>
      <c r="C105" t="s">
        <v>1087</v>
      </c>
      <c r="D105" t="s">
        <v>1088</v>
      </c>
      <c r="E105" s="4">
        <v>-3.7012708828999998</v>
      </c>
      <c r="F105" s="5">
        <v>-0.92522615799999997</v>
      </c>
      <c r="G105" t="s">
        <v>1093</v>
      </c>
      <c r="H105" t="s">
        <v>1094</v>
      </c>
      <c r="I105" t="s">
        <v>1095</v>
      </c>
    </row>
    <row r="106" spans="1:9" x14ac:dyDescent="0.25">
      <c r="A106" t="s">
        <v>1092</v>
      </c>
      <c r="B106" t="s">
        <v>693</v>
      </c>
      <c r="C106" t="s">
        <v>1096</v>
      </c>
      <c r="D106" t="s">
        <v>1097</v>
      </c>
      <c r="E106" s="4">
        <v>-3.4540444399000001</v>
      </c>
      <c r="F106" s="5">
        <v>-0.76642161769999995</v>
      </c>
      <c r="G106" t="s">
        <v>1098</v>
      </c>
      <c r="H106" t="s">
        <v>1099</v>
      </c>
      <c r="I106" t="s">
        <v>1100</v>
      </c>
    </row>
    <row r="107" spans="1:9" x14ac:dyDescent="0.25">
      <c r="A107" t="s">
        <v>1092</v>
      </c>
      <c r="B107" t="s">
        <v>693</v>
      </c>
      <c r="C107" t="s">
        <v>1101</v>
      </c>
      <c r="D107" t="s">
        <v>1102</v>
      </c>
      <c r="E107" s="4">
        <v>-3.3403197086</v>
      </c>
      <c r="F107" s="5">
        <v>-0.69847857479999997</v>
      </c>
      <c r="G107" t="s">
        <v>1098</v>
      </c>
      <c r="H107" t="s">
        <v>1099</v>
      </c>
      <c r="I107" t="s">
        <v>1103</v>
      </c>
    </row>
    <row r="108" spans="1:9" x14ac:dyDescent="0.25">
      <c r="A108" t="s">
        <v>1092</v>
      </c>
      <c r="B108" t="s">
        <v>693</v>
      </c>
      <c r="C108" t="s">
        <v>1104</v>
      </c>
      <c r="D108" t="s">
        <v>1105</v>
      </c>
      <c r="E108" s="4">
        <v>-2.7644879276999998</v>
      </c>
      <c r="F108" s="5">
        <v>-0.37789510120000003</v>
      </c>
      <c r="G108" t="s">
        <v>1106</v>
      </c>
      <c r="H108" t="s">
        <v>1107</v>
      </c>
      <c r="I108" t="s">
        <v>1108</v>
      </c>
    </row>
    <row r="109" spans="1:9" x14ac:dyDescent="0.25">
      <c r="A109" t="s">
        <v>1092</v>
      </c>
      <c r="B109" t="s">
        <v>693</v>
      </c>
      <c r="C109" t="s">
        <v>1109</v>
      </c>
      <c r="D109" t="s">
        <v>1110</v>
      </c>
      <c r="E109" s="4">
        <v>-2.4996944754000001</v>
      </c>
      <c r="F109" s="5">
        <v>-0.22792325120000001</v>
      </c>
      <c r="G109" t="s">
        <v>1111</v>
      </c>
      <c r="H109" t="s">
        <v>1112</v>
      </c>
      <c r="I109" t="s">
        <v>1113</v>
      </c>
    </row>
    <row r="110" spans="1:9" x14ac:dyDescent="0.25">
      <c r="A110" t="s">
        <v>1092</v>
      </c>
      <c r="B110" t="s">
        <v>693</v>
      </c>
      <c r="C110" t="s">
        <v>1114</v>
      </c>
      <c r="D110" t="s">
        <v>1115</v>
      </c>
      <c r="E110" s="4">
        <v>-2.3996124761000002</v>
      </c>
      <c r="F110" s="5">
        <v>-0.15743961640000001</v>
      </c>
      <c r="G110" t="s">
        <v>1116</v>
      </c>
      <c r="H110" t="s">
        <v>1117</v>
      </c>
      <c r="I110" t="s">
        <v>1118</v>
      </c>
    </row>
    <row r="111" spans="1:9" x14ac:dyDescent="0.25">
      <c r="A111" t="s">
        <v>1119</v>
      </c>
      <c r="B111" t="s">
        <v>693</v>
      </c>
      <c r="C111" t="s">
        <v>1120</v>
      </c>
      <c r="D111" t="s">
        <v>1121</v>
      </c>
      <c r="E111" s="4">
        <v>-3.5764180949000002</v>
      </c>
      <c r="F111" s="5">
        <v>-0.86460192830000004</v>
      </c>
      <c r="G111" t="s">
        <v>1122</v>
      </c>
      <c r="H111" t="s">
        <v>1123</v>
      </c>
      <c r="I111" t="s">
        <v>982</v>
      </c>
    </row>
    <row r="112" spans="1:9" x14ac:dyDescent="0.25">
      <c r="A112" t="s">
        <v>1124</v>
      </c>
      <c r="B112" t="s">
        <v>693</v>
      </c>
      <c r="C112" t="s">
        <v>1120</v>
      </c>
      <c r="D112" t="s">
        <v>1121</v>
      </c>
      <c r="E112" s="4">
        <v>-3.5764180949000002</v>
      </c>
      <c r="F112" s="5">
        <v>-0.86460192830000004</v>
      </c>
      <c r="G112" t="s">
        <v>1125</v>
      </c>
      <c r="H112" t="s">
        <v>1126</v>
      </c>
      <c r="I112" t="s">
        <v>714</v>
      </c>
    </row>
    <row r="113" spans="1:9" x14ac:dyDescent="0.25">
      <c r="A113" t="s">
        <v>1124</v>
      </c>
      <c r="B113" t="s">
        <v>693</v>
      </c>
      <c r="C113" t="s">
        <v>1127</v>
      </c>
      <c r="D113" t="s">
        <v>1128</v>
      </c>
      <c r="E113" s="4">
        <v>-3.1157838679999998</v>
      </c>
      <c r="F113" s="5">
        <v>-0.55594762539999998</v>
      </c>
      <c r="G113" t="s">
        <v>1129</v>
      </c>
      <c r="H113" t="s">
        <v>1130</v>
      </c>
      <c r="I113" t="s">
        <v>1131</v>
      </c>
    </row>
    <row r="114" spans="1:9" x14ac:dyDescent="0.25">
      <c r="A114" t="s">
        <v>1124</v>
      </c>
      <c r="B114" t="s">
        <v>693</v>
      </c>
      <c r="C114" t="s">
        <v>1132</v>
      </c>
      <c r="D114" t="s">
        <v>1133</v>
      </c>
      <c r="E114" s="4">
        <v>-2.9568958117999999</v>
      </c>
      <c r="F114" s="5">
        <v>-0.47046084500000002</v>
      </c>
      <c r="G114" t="s">
        <v>1129</v>
      </c>
      <c r="H114" t="s">
        <v>1130</v>
      </c>
      <c r="I114" t="s">
        <v>1134</v>
      </c>
    </row>
    <row r="115" spans="1:9" x14ac:dyDescent="0.25">
      <c r="A115" t="s">
        <v>1124</v>
      </c>
      <c r="B115" t="s">
        <v>693</v>
      </c>
      <c r="C115" t="s">
        <v>1135</v>
      </c>
      <c r="D115" t="s">
        <v>1136</v>
      </c>
      <c r="E115" s="4">
        <v>-2.9316872898000002</v>
      </c>
      <c r="F115" s="5">
        <v>-0.47046084500000002</v>
      </c>
      <c r="G115" t="s">
        <v>1137</v>
      </c>
      <c r="H115" t="s">
        <v>1138</v>
      </c>
      <c r="I115" t="s">
        <v>1139</v>
      </c>
    </row>
    <row r="116" spans="1:9" x14ac:dyDescent="0.25">
      <c r="A116" t="s">
        <v>1124</v>
      </c>
      <c r="B116" t="s">
        <v>693</v>
      </c>
      <c r="C116" t="s">
        <v>1140</v>
      </c>
      <c r="D116" t="s">
        <v>1141</v>
      </c>
      <c r="E116" s="4">
        <v>-2.3086809368000001</v>
      </c>
      <c r="F116" s="5">
        <v>-0.10946037979999999</v>
      </c>
      <c r="G116" t="s">
        <v>1142</v>
      </c>
      <c r="H116" t="s">
        <v>1143</v>
      </c>
      <c r="I116" t="s">
        <v>1144</v>
      </c>
    </row>
    <row r="117" spans="1:9" x14ac:dyDescent="0.25">
      <c r="A117" t="s">
        <v>1124</v>
      </c>
      <c r="B117" t="s">
        <v>693</v>
      </c>
      <c r="C117" t="s">
        <v>1145</v>
      </c>
      <c r="D117" t="s">
        <v>1146</v>
      </c>
      <c r="E117" s="4">
        <v>-2.254027571</v>
      </c>
      <c r="F117" s="5">
        <v>-7.65262637E-2</v>
      </c>
      <c r="G117" t="s">
        <v>1147</v>
      </c>
      <c r="H117" t="s">
        <v>1148</v>
      </c>
      <c r="I117" t="s">
        <v>1085</v>
      </c>
    </row>
    <row r="118" spans="1:9" x14ac:dyDescent="0.25">
      <c r="A118" t="s">
        <v>1124</v>
      </c>
      <c r="B118" t="s">
        <v>693</v>
      </c>
      <c r="C118" t="s">
        <v>1149</v>
      </c>
      <c r="D118" t="s">
        <v>1150</v>
      </c>
      <c r="E118" s="4">
        <v>-2.0957656639</v>
      </c>
      <c r="F118" s="5">
        <v>0</v>
      </c>
      <c r="G118" t="s">
        <v>1151</v>
      </c>
      <c r="H118" t="s">
        <v>1152</v>
      </c>
      <c r="I118" t="s">
        <v>1153</v>
      </c>
    </row>
    <row r="119" spans="1:9" x14ac:dyDescent="0.25">
      <c r="A119" t="s">
        <v>1124</v>
      </c>
      <c r="B119" t="s">
        <v>693</v>
      </c>
      <c r="C119" t="s">
        <v>1154</v>
      </c>
      <c r="D119" t="s">
        <v>1155</v>
      </c>
      <c r="E119" s="4">
        <v>-2.0042979248999999</v>
      </c>
      <c r="F119" s="5">
        <v>0</v>
      </c>
      <c r="G119" t="s">
        <v>1151</v>
      </c>
      <c r="H119" t="s">
        <v>1152</v>
      </c>
      <c r="I119" t="s">
        <v>1156</v>
      </c>
    </row>
    <row r="120" spans="1:9" x14ac:dyDescent="0.25">
      <c r="A120" t="s">
        <v>1157</v>
      </c>
      <c r="B120" t="s">
        <v>693</v>
      </c>
      <c r="C120" t="s">
        <v>1158</v>
      </c>
      <c r="D120" t="s">
        <v>1159</v>
      </c>
      <c r="E120" s="4">
        <v>-3.3431736610999998</v>
      </c>
      <c r="F120" s="5">
        <v>-0.69847857479999997</v>
      </c>
      <c r="G120" t="s">
        <v>1160</v>
      </c>
      <c r="H120" t="s">
        <v>1161</v>
      </c>
      <c r="I120" t="s">
        <v>1162</v>
      </c>
    </row>
    <row r="121" spans="1:9" x14ac:dyDescent="0.25">
      <c r="A121" t="s">
        <v>1163</v>
      </c>
      <c r="B121" t="s">
        <v>693</v>
      </c>
      <c r="C121" t="s">
        <v>1158</v>
      </c>
      <c r="D121" t="s">
        <v>1159</v>
      </c>
      <c r="E121" s="4">
        <v>-3.3431736610999998</v>
      </c>
      <c r="F121" s="5">
        <v>-0.69847857479999997</v>
      </c>
      <c r="G121" t="s">
        <v>1164</v>
      </c>
      <c r="H121" t="s">
        <v>1165</v>
      </c>
      <c r="I121" t="s">
        <v>1166</v>
      </c>
    </row>
    <row r="122" spans="1:9" x14ac:dyDescent="0.25">
      <c r="A122" t="s">
        <v>1163</v>
      </c>
      <c r="B122" t="s">
        <v>693</v>
      </c>
      <c r="C122" t="s">
        <v>1167</v>
      </c>
      <c r="D122" t="s">
        <v>1168</v>
      </c>
      <c r="E122" s="4">
        <v>-2.9995235375</v>
      </c>
      <c r="F122" s="5">
        <v>-0.49585093990000001</v>
      </c>
      <c r="G122" t="s">
        <v>1169</v>
      </c>
      <c r="H122" t="s">
        <v>1170</v>
      </c>
      <c r="I122" t="s">
        <v>1171</v>
      </c>
    </row>
    <row r="123" spans="1:9" x14ac:dyDescent="0.25">
      <c r="A123" t="s">
        <v>1163</v>
      </c>
      <c r="B123" t="s">
        <v>693</v>
      </c>
      <c r="C123" t="s">
        <v>1172</v>
      </c>
      <c r="D123" t="s">
        <v>1173</v>
      </c>
      <c r="E123" s="4">
        <v>-2.8882155255000002</v>
      </c>
      <c r="F123" s="5">
        <v>-0.43372246339999998</v>
      </c>
      <c r="G123" t="s">
        <v>1174</v>
      </c>
      <c r="H123" t="s">
        <v>1175</v>
      </c>
      <c r="I123" t="s">
        <v>1176</v>
      </c>
    </row>
    <row r="124" spans="1:9" x14ac:dyDescent="0.25">
      <c r="A124" t="s">
        <v>1163</v>
      </c>
      <c r="B124" t="s">
        <v>693</v>
      </c>
      <c r="C124" t="s">
        <v>1177</v>
      </c>
      <c r="D124" t="s">
        <v>1178</v>
      </c>
      <c r="E124" s="4">
        <v>-2.8624083994</v>
      </c>
      <c r="F124" s="5">
        <v>-0.42964382470000001</v>
      </c>
      <c r="G124" t="s">
        <v>1179</v>
      </c>
      <c r="H124" t="s">
        <v>1180</v>
      </c>
      <c r="I124" t="s">
        <v>896</v>
      </c>
    </row>
    <row r="125" spans="1:9" x14ac:dyDescent="0.25">
      <c r="A125" t="s">
        <v>1163</v>
      </c>
      <c r="B125" t="s">
        <v>693</v>
      </c>
      <c r="C125" t="s">
        <v>1181</v>
      </c>
      <c r="D125" t="s">
        <v>1182</v>
      </c>
      <c r="E125" s="4">
        <v>-2.6232244270999998</v>
      </c>
      <c r="F125" s="5">
        <v>-0.29533726100000002</v>
      </c>
      <c r="G125" t="s">
        <v>1183</v>
      </c>
      <c r="H125" t="s">
        <v>1184</v>
      </c>
      <c r="I125" t="s">
        <v>1185</v>
      </c>
    </row>
    <row r="126" spans="1:9" x14ac:dyDescent="0.25">
      <c r="A126" t="s">
        <v>1163</v>
      </c>
      <c r="B126" t="s">
        <v>693</v>
      </c>
      <c r="C126" t="s">
        <v>1186</v>
      </c>
      <c r="D126" t="s">
        <v>1187</v>
      </c>
      <c r="E126" s="4">
        <v>-2.5319937480000001</v>
      </c>
      <c r="F126" s="5">
        <v>-0.24231093449999999</v>
      </c>
      <c r="G126" t="s">
        <v>1188</v>
      </c>
      <c r="H126" t="s">
        <v>1189</v>
      </c>
      <c r="I126" t="s">
        <v>938</v>
      </c>
    </row>
    <row r="127" spans="1:9" x14ac:dyDescent="0.25">
      <c r="A127" t="s">
        <v>1163</v>
      </c>
      <c r="B127" t="s">
        <v>693</v>
      </c>
      <c r="C127" t="s">
        <v>1190</v>
      </c>
      <c r="D127" t="s">
        <v>1191</v>
      </c>
      <c r="E127" s="4">
        <v>-2.3434190124000001</v>
      </c>
      <c r="F127" s="5">
        <v>-0.132917445</v>
      </c>
      <c r="G127" t="s">
        <v>1192</v>
      </c>
      <c r="H127" t="s">
        <v>1193</v>
      </c>
      <c r="I127" t="s">
        <v>1194</v>
      </c>
    </row>
    <row r="128" spans="1:9" x14ac:dyDescent="0.25">
      <c r="A128" t="s">
        <v>1163</v>
      </c>
      <c r="B128" t="s">
        <v>693</v>
      </c>
      <c r="C128" t="s">
        <v>1195</v>
      </c>
      <c r="D128" t="s">
        <v>1196</v>
      </c>
      <c r="E128" s="4">
        <v>-2.3434190124000001</v>
      </c>
      <c r="F128" s="5">
        <v>-0.132917445</v>
      </c>
      <c r="G128" t="s">
        <v>1192</v>
      </c>
      <c r="H128" t="s">
        <v>1193</v>
      </c>
      <c r="I128" t="s">
        <v>1194</v>
      </c>
    </row>
    <row r="129" spans="1:9" x14ac:dyDescent="0.25">
      <c r="A129" t="s">
        <v>1163</v>
      </c>
      <c r="B129" t="s">
        <v>693</v>
      </c>
      <c r="C129" t="s">
        <v>1197</v>
      </c>
      <c r="D129" t="s">
        <v>1198</v>
      </c>
      <c r="E129" s="4">
        <v>-2.1720090281000002</v>
      </c>
      <c r="F129" s="5">
        <v>-1.1812579E-2</v>
      </c>
      <c r="G129" t="s">
        <v>1169</v>
      </c>
      <c r="H129" t="s">
        <v>1170</v>
      </c>
      <c r="I129" t="s">
        <v>1199</v>
      </c>
    </row>
    <row r="130" spans="1:9" x14ac:dyDescent="0.25">
      <c r="A130" t="s">
        <v>1163</v>
      </c>
      <c r="B130" t="s">
        <v>693</v>
      </c>
      <c r="C130" t="s">
        <v>1200</v>
      </c>
      <c r="D130" t="s">
        <v>1201</v>
      </c>
      <c r="E130" s="4">
        <v>-2.1392460339000001</v>
      </c>
      <c r="F130" s="5">
        <v>0</v>
      </c>
      <c r="G130" t="s">
        <v>1202</v>
      </c>
      <c r="H130" t="s">
        <v>1203</v>
      </c>
      <c r="I130" t="s">
        <v>1204</v>
      </c>
    </row>
    <row r="131" spans="1:9" x14ac:dyDescent="0.25">
      <c r="A131" t="s">
        <v>1163</v>
      </c>
      <c r="B131" t="s">
        <v>693</v>
      </c>
      <c r="C131" t="s">
        <v>1205</v>
      </c>
      <c r="D131" t="s">
        <v>1206</v>
      </c>
      <c r="E131" s="4">
        <v>-2.1106818664999998</v>
      </c>
      <c r="F131" s="5">
        <v>0</v>
      </c>
      <c r="G131" t="s">
        <v>1179</v>
      </c>
      <c r="H131" t="s">
        <v>1180</v>
      </c>
      <c r="I131" t="s">
        <v>1207</v>
      </c>
    </row>
    <row r="132" spans="1:9" x14ac:dyDescent="0.25">
      <c r="A132" t="s">
        <v>1208</v>
      </c>
      <c r="B132" t="s">
        <v>708</v>
      </c>
      <c r="C132" t="s">
        <v>1209</v>
      </c>
      <c r="D132" t="s">
        <v>1210</v>
      </c>
      <c r="E132" s="4">
        <v>-3.1019562127999998</v>
      </c>
      <c r="F132" s="5">
        <v>-0.55269270270000004</v>
      </c>
      <c r="G132" t="s">
        <v>1211</v>
      </c>
      <c r="H132" t="s">
        <v>1212</v>
      </c>
      <c r="I132" t="s">
        <v>1213</v>
      </c>
    </row>
    <row r="133" spans="1:9" x14ac:dyDescent="0.25">
      <c r="A133" t="s">
        <v>1214</v>
      </c>
      <c r="B133" t="s">
        <v>708</v>
      </c>
      <c r="C133" t="s">
        <v>1209</v>
      </c>
      <c r="D133" t="s">
        <v>1210</v>
      </c>
      <c r="E133" s="4">
        <v>-3.1019562127999998</v>
      </c>
      <c r="F133" s="5">
        <v>-0.55269270270000004</v>
      </c>
      <c r="G133" t="s">
        <v>1215</v>
      </c>
      <c r="H133" t="s">
        <v>1216</v>
      </c>
      <c r="I133" t="s">
        <v>1217</v>
      </c>
    </row>
    <row r="134" spans="1:9" x14ac:dyDescent="0.25">
      <c r="A134" t="s">
        <v>1214</v>
      </c>
      <c r="B134" t="s">
        <v>708</v>
      </c>
      <c r="C134" t="s">
        <v>1218</v>
      </c>
      <c r="D134" t="s">
        <v>1219</v>
      </c>
      <c r="E134" s="4">
        <v>-2.1303022483</v>
      </c>
      <c r="F134" s="5">
        <v>0</v>
      </c>
      <c r="G134" t="s">
        <v>1220</v>
      </c>
      <c r="H134" t="s">
        <v>1221</v>
      </c>
      <c r="I134" t="s">
        <v>1222</v>
      </c>
    </row>
    <row r="135" spans="1:9" x14ac:dyDescent="0.25">
      <c r="A135" t="s">
        <v>1223</v>
      </c>
      <c r="B135" t="s">
        <v>693</v>
      </c>
      <c r="C135" t="s">
        <v>1224</v>
      </c>
      <c r="D135" t="s">
        <v>1225</v>
      </c>
      <c r="E135" s="4">
        <v>-2.9358417993999999</v>
      </c>
      <c r="F135" s="5">
        <v>-0.47046084500000002</v>
      </c>
      <c r="G135" t="s">
        <v>1226</v>
      </c>
      <c r="H135" t="s">
        <v>1227</v>
      </c>
      <c r="I135" t="s">
        <v>1228</v>
      </c>
    </row>
    <row r="136" spans="1:9" x14ac:dyDescent="0.25">
      <c r="A136" t="s">
        <v>1229</v>
      </c>
      <c r="B136" t="s">
        <v>693</v>
      </c>
      <c r="C136" t="s">
        <v>1224</v>
      </c>
      <c r="D136" t="s">
        <v>1225</v>
      </c>
      <c r="E136" s="4">
        <v>-2.9358417993999999</v>
      </c>
      <c r="F136" s="5">
        <v>-0.47046084500000002</v>
      </c>
      <c r="G136" t="s">
        <v>1230</v>
      </c>
      <c r="H136" t="s">
        <v>1231</v>
      </c>
      <c r="I136" t="s">
        <v>737</v>
      </c>
    </row>
    <row r="137" spans="1:9" x14ac:dyDescent="0.25">
      <c r="A137" t="s">
        <v>1229</v>
      </c>
      <c r="B137" t="s">
        <v>672</v>
      </c>
      <c r="C137" t="s">
        <v>1232</v>
      </c>
      <c r="D137" t="s">
        <v>1233</v>
      </c>
      <c r="E137" s="4">
        <v>-2.7109082662000001</v>
      </c>
      <c r="F137" s="5">
        <v>-0.3573156998</v>
      </c>
      <c r="G137" t="s">
        <v>1234</v>
      </c>
      <c r="H137" t="s">
        <v>1235</v>
      </c>
      <c r="I137" t="s">
        <v>743</v>
      </c>
    </row>
    <row r="138" spans="1:9" x14ac:dyDescent="0.25">
      <c r="A138" t="s">
        <v>1236</v>
      </c>
      <c r="B138" t="s">
        <v>693</v>
      </c>
      <c r="C138" t="s">
        <v>1237</v>
      </c>
      <c r="D138" t="s">
        <v>1238</v>
      </c>
      <c r="E138" s="4">
        <v>-2.8305307456</v>
      </c>
      <c r="F138" s="5">
        <v>-0.41890426250000001</v>
      </c>
      <c r="G138" t="s">
        <v>1239</v>
      </c>
      <c r="H138" t="s">
        <v>1240</v>
      </c>
      <c r="I138" t="s">
        <v>1241</v>
      </c>
    </row>
    <row r="139" spans="1:9" x14ac:dyDescent="0.25">
      <c r="A139" t="s">
        <v>1242</v>
      </c>
      <c r="B139" t="s">
        <v>693</v>
      </c>
      <c r="C139" t="s">
        <v>1237</v>
      </c>
      <c r="D139" t="s">
        <v>1238</v>
      </c>
      <c r="E139" s="4">
        <v>-2.8305307456</v>
      </c>
      <c r="F139" s="5">
        <v>-0.41890426250000001</v>
      </c>
      <c r="G139" t="s">
        <v>1239</v>
      </c>
      <c r="H139" t="s">
        <v>1240</v>
      </c>
      <c r="I139" t="s">
        <v>1243</v>
      </c>
    </row>
    <row r="140" spans="1:9" x14ac:dyDescent="0.25">
      <c r="A140" t="s">
        <v>1244</v>
      </c>
      <c r="B140" t="s">
        <v>693</v>
      </c>
      <c r="C140" t="s">
        <v>1245</v>
      </c>
      <c r="D140" t="s">
        <v>1246</v>
      </c>
      <c r="E140" s="4">
        <v>-2.8289781849</v>
      </c>
      <c r="F140" s="5">
        <v>-0.41890426250000001</v>
      </c>
      <c r="G140" t="s">
        <v>1247</v>
      </c>
      <c r="H140" t="s">
        <v>1248</v>
      </c>
      <c r="I140" t="s">
        <v>1249</v>
      </c>
    </row>
    <row r="141" spans="1:9" x14ac:dyDescent="0.25">
      <c r="A141" t="s">
        <v>1250</v>
      </c>
      <c r="B141" t="s">
        <v>693</v>
      </c>
      <c r="C141" t="s">
        <v>1245</v>
      </c>
      <c r="D141" t="s">
        <v>1246</v>
      </c>
      <c r="E141" s="4">
        <v>-2.8289781849</v>
      </c>
      <c r="F141" s="5">
        <v>-0.41890426250000001</v>
      </c>
      <c r="G141" t="s">
        <v>1251</v>
      </c>
      <c r="H141" t="s">
        <v>1252</v>
      </c>
      <c r="I141" t="s">
        <v>1253</v>
      </c>
    </row>
    <row r="142" spans="1:9" x14ac:dyDescent="0.25">
      <c r="A142" t="s">
        <v>1250</v>
      </c>
      <c r="B142" t="s">
        <v>715</v>
      </c>
      <c r="C142" t="s">
        <v>1254</v>
      </c>
      <c r="D142" t="s">
        <v>1255</v>
      </c>
      <c r="E142" s="4">
        <v>-2.6608769694999999</v>
      </c>
      <c r="F142" s="5">
        <v>-0.32796900200000001</v>
      </c>
      <c r="G142" t="s">
        <v>1256</v>
      </c>
      <c r="H142" t="s">
        <v>1257</v>
      </c>
      <c r="I142" t="s">
        <v>1258</v>
      </c>
    </row>
    <row r="143" spans="1:9" x14ac:dyDescent="0.25">
      <c r="A143" t="s">
        <v>1250</v>
      </c>
      <c r="B143" t="s">
        <v>693</v>
      </c>
      <c r="C143" t="s">
        <v>1259</v>
      </c>
      <c r="D143" t="s">
        <v>1260</v>
      </c>
      <c r="E143" s="4">
        <v>-2.0385050273999998</v>
      </c>
      <c r="F143" s="5">
        <v>0</v>
      </c>
      <c r="G143" t="s">
        <v>1261</v>
      </c>
      <c r="H143" t="s">
        <v>1262</v>
      </c>
      <c r="I143" t="s">
        <v>1263</v>
      </c>
    </row>
    <row r="144" spans="1:9" x14ac:dyDescent="0.25">
      <c r="A144" t="s">
        <v>1264</v>
      </c>
      <c r="B144" t="s">
        <v>693</v>
      </c>
      <c r="C144" t="s">
        <v>1265</v>
      </c>
      <c r="D144" t="s">
        <v>1266</v>
      </c>
      <c r="E144" s="4">
        <v>-2.7842830796000002</v>
      </c>
      <c r="F144" s="5">
        <v>-0.39193792430000002</v>
      </c>
      <c r="G144" t="s">
        <v>1267</v>
      </c>
      <c r="H144" t="s">
        <v>1268</v>
      </c>
      <c r="I144" t="s">
        <v>1241</v>
      </c>
    </row>
    <row r="145" spans="1:9" x14ac:dyDescent="0.25">
      <c r="A145" t="s">
        <v>1269</v>
      </c>
      <c r="B145" t="s">
        <v>693</v>
      </c>
      <c r="C145" t="s">
        <v>1265</v>
      </c>
      <c r="D145" t="s">
        <v>1266</v>
      </c>
      <c r="E145" s="4">
        <v>-2.7842830796000002</v>
      </c>
      <c r="F145" s="5">
        <v>-0.39193792430000002</v>
      </c>
      <c r="G145" t="s">
        <v>1270</v>
      </c>
      <c r="H145" t="s">
        <v>1271</v>
      </c>
      <c r="I145" t="s">
        <v>1272</v>
      </c>
    </row>
    <row r="146" spans="1:9" x14ac:dyDescent="0.25">
      <c r="A146" t="s">
        <v>1269</v>
      </c>
      <c r="B146" t="s">
        <v>708</v>
      </c>
      <c r="C146" t="s">
        <v>1273</v>
      </c>
      <c r="D146" t="s">
        <v>1274</v>
      </c>
      <c r="E146" s="4">
        <v>-2.3922573315000002</v>
      </c>
      <c r="F146" s="5">
        <v>-0.15423469049999999</v>
      </c>
      <c r="G146" t="s">
        <v>1275</v>
      </c>
      <c r="H146" t="s">
        <v>1276</v>
      </c>
      <c r="I146" t="s">
        <v>1277</v>
      </c>
    </row>
    <row r="147" spans="1:9" x14ac:dyDescent="0.25">
      <c r="A147" t="s">
        <v>1269</v>
      </c>
      <c r="B147" t="s">
        <v>693</v>
      </c>
      <c r="C147" t="s">
        <v>1278</v>
      </c>
      <c r="D147" t="s">
        <v>1279</v>
      </c>
      <c r="E147" s="4">
        <v>-2.0957656639</v>
      </c>
      <c r="F147" s="5">
        <v>0</v>
      </c>
      <c r="G147" t="s">
        <v>1280</v>
      </c>
      <c r="H147" t="s">
        <v>1281</v>
      </c>
      <c r="I147" t="s">
        <v>1153</v>
      </c>
    </row>
    <row r="148" spans="1:9" x14ac:dyDescent="0.25">
      <c r="A148" t="s">
        <v>1282</v>
      </c>
      <c r="B148" t="s">
        <v>693</v>
      </c>
      <c r="C148" t="s">
        <v>1283</v>
      </c>
      <c r="D148" t="s">
        <v>1284</v>
      </c>
      <c r="E148" s="4">
        <v>-2.68562119</v>
      </c>
      <c r="F148" s="5">
        <v>-0.34249405729999999</v>
      </c>
      <c r="G148" t="s">
        <v>1285</v>
      </c>
      <c r="H148" t="s">
        <v>1286</v>
      </c>
      <c r="I148" t="s">
        <v>1287</v>
      </c>
    </row>
    <row r="149" spans="1:9" x14ac:dyDescent="0.25">
      <c r="A149" t="s">
        <v>1288</v>
      </c>
      <c r="B149" t="s">
        <v>693</v>
      </c>
      <c r="C149" t="s">
        <v>1283</v>
      </c>
      <c r="D149" t="s">
        <v>1284</v>
      </c>
      <c r="E149" s="4">
        <v>-2.68562119</v>
      </c>
      <c r="F149" s="5">
        <v>-0.34249405729999999</v>
      </c>
      <c r="G149" t="s">
        <v>1285</v>
      </c>
      <c r="H149" t="s">
        <v>1286</v>
      </c>
      <c r="I149" t="s">
        <v>1289</v>
      </c>
    </row>
    <row r="150" spans="1:9" x14ac:dyDescent="0.25">
      <c r="A150" t="s">
        <v>1290</v>
      </c>
      <c r="B150" t="s">
        <v>693</v>
      </c>
      <c r="C150" t="s">
        <v>1291</v>
      </c>
      <c r="D150" t="s">
        <v>1292</v>
      </c>
      <c r="E150" s="4">
        <v>-2.6712430381000001</v>
      </c>
      <c r="F150" s="5">
        <v>-0.33325554509999999</v>
      </c>
      <c r="G150" t="s">
        <v>1293</v>
      </c>
      <c r="H150" t="s">
        <v>1294</v>
      </c>
      <c r="I150" t="s">
        <v>1241</v>
      </c>
    </row>
    <row r="151" spans="1:9" x14ac:dyDescent="0.25">
      <c r="A151" t="s">
        <v>1295</v>
      </c>
      <c r="B151" t="s">
        <v>693</v>
      </c>
      <c r="C151" t="s">
        <v>1291</v>
      </c>
      <c r="D151" t="s">
        <v>1292</v>
      </c>
      <c r="E151" s="4">
        <v>-2.6712430381000001</v>
      </c>
      <c r="F151" s="5">
        <v>-0.33325554509999999</v>
      </c>
      <c r="G151" t="s">
        <v>1293</v>
      </c>
      <c r="H151" t="s">
        <v>1294</v>
      </c>
      <c r="I151" t="s">
        <v>1296</v>
      </c>
    </row>
    <row r="152" spans="1:9" x14ac:dyDescent="0.25">
      <c r="A152" t="s">
        <v>1295</v>
      </c>
      <c r="B152" t="s">
        <v>693</v>
      </c>
      <c r="C152" t="s">
        <v>1297</v>
      </c>
      <c r="D152" t="s">
        <v>1298</v>
      </c>
      <c r="E152" s="4">
        <v>-2.4594285303999999</v>
      </c>
      <c r="F152" s="5">
        <v>-0.2004197036</v>
      </c>
      <c r="G152" t="s">
        <v>1299</v>
      </c>
      <c r="H152" t="s">
        <v>1300</v>
      </c>
      <c r="I152" t="s">
        <v>1031</v>
      </c>
    </row>
    <row r="153" spans="1:9" x14ac:dyDescent="0.25">
      <c r="A153" t="s">
        <v>1295</v>
      </c>
      <c r="B153" t="s">
        <v>693</v>
      </c>
      <c r="C153" t="s">
        <v>1301</v>
      </c>
      <c r="D153" t="s">
        <v>1302</v>
      </c>
      <c r="E153" s="4">
        <v>-2.3606740895999998</v>
      </c>
      <c r="F153" s="5">
        <v>-0.13466035600000001</v>
      </c>
      <c r="G153" t="s">
        <v>1303</v>
      </c>
      <c r="H153" t="s">
        <v>1304</v>
      </c>
      <c r="I153" t="s">
        <v>1305</v>
      </c>
    </row>
    <row r="154" spans="1:9" x14ac:dyDescent="0.25">
      <c r="A154" t="s">
        <v>1295</v>
      </c>
      <c r="B154" t="s">
        <v>693</v>
      </c>
      <c r="C154" t="s">
        <v>1306</v>
      </c>
      <c r="D154" t="s">
        <v>1307</v>
      </c>
      <c r="E154" s="4">
        <v>-2.1408671703</v>
      </c>
      <c r="F154" s="5">
        <v>0</v>
      </c>
      <c r="G154" t="s">
        <v>1299</v>
      </c>
      <c r="H154" t="s">
        <v>1300</v>
      </c>
      <c r="I154" t="s">
        <v>1046</v>
      </c>
    </row>
    <row r="155" spans="1:9" x14ac:dyDescent="0.25">
      <c r="A155" t="s">
        <v>1295</v>
      </c>
      <c r="B155" t="s">
        <v>693</v>
      </c>
      <c r="C155" t="s">
        <v>1308</v>
      </c>
      <c r="D155" t="s">
        <v>1309</v>
      </c>
      <c r="E155" s="4">
        <v>-2.1016658103000001</v>
      </c>
      <c r="F155" s="5">
        <v>0</v>
      </c>
      <c r="G155" t="s">
        <v>1310</v>
      </c>
      <c r="H155" t="s">
        <v>1311</v>
      </c>
      <c r="I155" t="s">
        <v>1312</v>
      </c>
    </row>
    <row r="156" spans="1:9" x14ac:dyDescent="0.25">
      <c r="A156" t="s">
        <v>1313</v>
      </c>
      <c r="B156" t="s">
        <v>708</v>
      </c>
      <c r="C156" t="s">
        <v>1314</v>
      </c>
      <c r="D156" t="s">
        <v>1315</v>
      </c>
      <c r="E156" s="4">
        <v>-2.6005471289000002</v>
      </c>
      <c r="F156" s="5">
        <v>-0.28253071680000003</v>
      </c>
      <c r="G156" t="s">
        <v>1316</v>
      </c>
      <c r="H156" t="s">
        <v>1317</v>
      </c>
      <c r="I156" t="s">
        <v>1076</v>
      </c>
    </row>
    <row r="157" spans="1:9" x14ac:dyDescent="0.25">
      <c r="A157" t="s">
        <v>1318</v>
      </c>
      <c r="B157" t="s">
        <v>708</v>
      </c>
      <c r="C157" t="s">
        <v>1314</v>
      </c>
      <c r="D157" t="s">
        <v>1315</v>
      </c>
      <c r="E157" s="4">
        <v>-2.6005471289000002</v>
      </c>
      <c r="F157" s="5">
        <v>-0.28253071680000003</v>
      </c>
      <c r="G157" t="s">
        <v>1319</v>
      </c>
      <c r="H157" t="s">
        <v>1320</v>
      </c>
      <c r="I157" t="s">
        <v>1321</v>
      </c>
    </row>
    <row r="158" spans="1:9" x14ac:dyDescent="0.25">
      <c r="A158" t="s">
        <v>1318</v>
      </c>
      <c r="B158" t="s">
        <v>708</v>
      </c>
      <c r="C158" t="s">
        <v>1322</v>
      </c>
      <c r="D158" t="s">
        <v>1323</v>
      </c>
      <c r="E158" s="4">
        <v>-2.0558254357000001</v>
      </c>
      <c r="F158" s="5">
        <v>0</v>
      </c>
      <c r="G158" t="s">
        <v>1324</v>
      </c>
      <c r="H158" t="s">
        <v>1325</v>
      </c>
      <c r="I158" t="s">
        <v>1326</v>
      </c>
    </row>
    <row r="159" spans="1:9" x14ac:dyDescent="0.25">
      <c r="A159" t="s">
        <v>1327</v>
      </c>
      <c r="B159" t="s">
        <v>672</v>
      </c>
      <c r="C159" t="s">
        <v>1328</v>
      </c>
      <c r="D159" t="s">
        <v>1329</v>
      </c>
      <c r="E159" s="4">
        <v>-2.5012054902999998</v>
      </c>
      <c r="F159" s="5">
        <v>-0.22792325120000001</v>
      </c>
      <c r="G159" t="s">
        <v>1330</v>
      </c>
      <c r="H159" t="s">
        <v>1331</v>
      </c>
      <c r="I159" t="s">
        <v>982</v>
      </c>
    </row>
    <row r="160" spans="1:9" x14ac:dyDescent="0.25">
      <c r="A160" t="s">
        <v>1332</v>
      </c>
      <c r="B160" t="s">
        <v>672</v>
      </c>
      <c r="C160" t="s">
        <v>1328</v>
      </c>
      <c r="D160" t="s">
        <v>1329</v>
      </c>
      <c r="E160" s="4">
        <v>-2.5012054902999998</v>
      </c>
      <c r="F160" s="5">
        <v>-0.22792325120000001</v>
      </c>
      <c r="G160" t="s">
        <v>1333</v>
      </c>
      <c r="H160" t="s">
        <v>1334</v>
      </c>
      <c r="I160" t="s">
        <v>1335</v>
      </c>
    </row>
    <row r="161" spans="1:9" x14ac:dyDescent="0.25">
      <c r="A161" t="s">
        <v>1332</v>
      </c>
      <c r="B161" t="s">
        <v>693</v>
      </c>
      <c r="C161" t="s">
        <v>1336</v>
      </c>
      <c r="D161" t="s">
        <v>1337</v>
      </c>
      <c r="E161" s="4">
        <v>-2.1362186476999998</v>
      </c>
      <c r="F161" s="5">
        <v>0</v>
      </c>
      <c r="G161" t="s">
        <v>1338</v>
      </c>
      <c r="H161" t="s">
        <v>1339</v>
      </c>
      <c r="I161" t="s">
        <v>1340</v>
      </c>
    </row>
    <row r="162" spans="1:9" x14ac:dyDescent="0.25">
      <c r="A162" t="s">
        <v>1332</v>
      </c>
      <c r="B162" t="s">
        <v>693</v>
      </c>
      <c r="C162" t="s">
        <v>1341</v>
      </c>
      <c r="D162" t="s">
        <v>1342</v>
      </c>
      <c r="E162" s="4">
        <v>-2.1362186476999998</v>
      </c>
      <c r="F162" s="5">
        <v>0</v>
      </c>
      <c r="G162" t="s">
        <v>1338</v>
      </c>
      <c r="H162" t="s">
        <v>1339</v>
      </c>
      <c r="I162" t="s">
        <v>1340</v>
      </c>
    </row>
    <row r="163" spans="1:9" x14ac:dyDescent="0.25">
      <c r="A163" t="s">
        <v>1332</v>
      </c>
      <c r="B163" t="s">
        <v>693</v>
      </c>
      <c r="C163" t="s">
        <v>1343</v>
      </c>
      <c r="D163" t="s">
        <v>1344</v>
      </c>
      <c r="E163" s="4">
        <v>-2.0389584201000002</v>
      </c>
      <c r="F163" s="5">
        <v>0</v>
      </c>
      <c r="G163" t="s">
        <v>1345</v>
      </c>
      <c r="H163" t="s">
        <v>1346</v>
      </c>
      <c r="I163" t="s">
        <v>1347</v>
      </c>
    </row>
    <row r="164" spans="1:9" x14ac:dyDescent="0.25">
      <c r="A164" t="s">
        <v>1348</v>
      </c>
      <c r="B164" t="s">
        <v>693</v>
      </c>
      <c r="C164" t="s">
        <v>1349</v>
      </c>
      <c r="D164" t="s">
        <v>1350</v>
      </c>
      <c r="E164" s="4">
        <v>-2.3995401697999998</v>
      </c>
      <c r="F164" s="5">
        <v>-0.15743961640000001</v>
      </c>
      <c r="G164" t="s">
        <v>1351</v>
      </c>
      <c r="H164" t="s">
        <v>1352</v>
      </c>
      <c r="I164" t="s">
        <v>1287</v>
      </c>
    </row>
    <row r="165" spans="1:9" x14ac:dyDescent="0.25">
      <c r="A165" t="s">
        <v>1353</v>
      </c>
      <c r="B165" t="s">
        <v>693</v>
      </c>
      <c r="C165" t="s">
        <v>1349</v>
      </c>
      <c r="D165" t="s">
        <v>1350</v>
      </c>
      <c r="E165" s="4">
        <v>-2.3995401697999998</v>
      </c>
      <c r="F165" s="5">
        <v>-0.15743961640000001</v>
      </c>
      <c r="G165" t="s">
        <v>1351</v>
      </c>
      <c r="H165" t="s">
        <v>1352</v>
      </c>
      <c r="I165" t="s">
        <v>1354</v>
      </c>
    </row>
    <row r="166" spans="1:9" x14ac:dyDescent="0.25">
      <c r="A166" t="s">
        <v>1355</v>
      </c>
      <c r="B166" t="s">
        <v>715</v>
      </c>
      <c r="C166" t="s">
        <v>1356</v>
      </c>
      <c r="D166" t="s">
        <v>1357</v>
      </c>
      <c r="E166" s="4">
        <v>-2.3448246331</v>
      </c>
      <c r="F166" s="5">
        <v>-0.132917445</v>
      </c>
      <c r="G166" t="s">
        <v>1358</v>
      </c>
      <c r="H166" t="s">
        <v>1359</v>
      </c>
      <c r="I166" t="s">
        <v>1076</v>
      </c>
    </row>
    <row r="167" spans="1:9" x14ac:dyDescent="0.25">
      <c r="A167" t="s">
        <v>1360</v>
      </c>
      <c r="B167" t="s">
        <v>715</v>
      </c>
      <c r="C167" t="s">
        <v>1356</v>
      </c>
      <c r="D167" t="s">
        <v>1357</v>
      </c>
      <c r="E167" s="4">
        <v>-2.3448246331</v>
      </c>
      <c r="F167" s="5">
        <v>-0.132917445</v>
      </c>
      <c r="G167" t="s">
        <v>1361</v>
      </c>
      <c r="H167" t="s">
        <v>1362</v>
      </c>
      <c r="I167" t="s">
        <v>1363</v>
      </c>
    </row>
    <row r="168" spans="1:9" x14ac:dyDescent="0.25">
      <c r="A168" t="s">
        <v>1360</v>
      </c>
      <c r="B168" t="s">
        <v>708</v>
      </c>
      <c r="C168" t="s">
        <v>1364</v>
      </c>
      <c r="D168" t="s">
        <v>1365</v>
      </c>
      <c r="E168" s="4">
        <v>-2.034833221</v>
      </c>
      <c r="F168" s="5">
        <v>0</v>
      </c>
      <c r="G168" t="s">
        <v>1366</v>
      </c>
      <c r="H168" t="s">
        <v>1367</v>
      </c>
      <c r="I168" t="s">
        <v>1368</v>
      </c>
    </row>
  </sheetData>
  <mergeCells count="1">
    <mergeCell ref="A1:K1"/>
  </mergeCells>
  <conditionalFormatting sqref="C4:C168">
    <cfRule type="expression" dxfId="11" priority="1">
      <formula>1=1</formula>
    </cfRule>
  </conditionalFormatting>
  <conditionalFormatting sqref="A4:A167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1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71F78-8000-454C-812E-B8A949B345E2}">
  <dimension ref="A1:F99"/>
  <sheetViews>
    <sheetView workbookViewId="0"/>
  </sheetViews>
  <sheetFormatPr baseColWidth="10" defaultRowHeight="15" x14ac:dyDescent="0.25"/>
  <sheetData>
    <row r="1" spans="1:6" x14ac:dyDescent="0.25">
      <c r="A1" s="2" t="s">
        <v>2191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254</v>
      </c>
      <c r="B4" t="s">
        <v>255</v>
      </c>
      <c r="C4">
        <v>2</v>
      </c>
      <c r="D4">
        <v>-0.66800000000000004</v>
      </c>
      <c r="E4" s="1">
        <v>1.33E-3</v>
      </c>
      <c r="F4" s="1">
        <v>3.7999999999999999E-2</v>
      </c>
    </row>
    <row r="5" spans="1:6" x14ac:dyDescent="0.25">
      <c r="A5" t="s">
        <v>256</v>
      </c>
      <c r="B5" t="s">
        <v>257</v>
      </c>
      <c r="C5">
        <v>2</v>
      </c>
      <c r="D5">
        <v>-0.73</v>
      </c>
      <c r="E5" s="1">
        <v>1.72E-3</v>
      </c>
      <c r="F5" s="1">
        <v>4.3499999999999997E-2</v>
      </c>
    </row>
    <row r="6" spans="1:6" x14ac:dyDescent="0.25">
      <c r="A6" t="s">
        <v>258</v>
      </c>
      <c r="B6" t="s">
        <v>259</v>
      </c>
      <c r="C6">
        <v>2</v>
      </c>
      <c r="D6">
        <v>-0.65500000000000003</v>
      </c>
      <c r="E6" s="1">
        <v>3.2899999999999997E-4</v>
      </c>
      <c r="F6" s="1">
        <v>1.7399999999999999E-2</v>
      </c>
    </row>
    <row r="7" spans="1:6" x14ac:dyDescent="0.25">
      <c r="A7" t="s">
        <v>260</v>
      </c>
      <c r="B7" t="s">
        <v>261</v>
      </c>
      <c r="C7">
        <v>2</v>
      </c>
      <c r="D7">
        <v>-0.63</v>
      </c>
      <c r="E7" s="1">
        <v>9.19E-4</v>
      </c>
      <c r="F7" s="1">
        <v>3.0300000000000001E-2</v>
      </c>
    </row>
    <row r="8" spans="1:6" x14ac:dyDescent="0.25">
      <c r="A8" t="s">
        <v>262</v>
      </c>
      <c r="B8" t="s">
        <v>263</v>
      </c>
      <c r="C8">
        <v>2</v>
      </c>
      <c r="D8">
        <v>-0.64500000000000002</v>
      </c>
      <c r="E8" s="1">
        <v>1.42E-3</v>
      </c>
      <c r="F8" s="1">
        <v>3.9199999999999999E-2</v>
      </c>
    </row>
    <row r="9" spans="1:6" x14ac:dyDescent="0.25">
      <c r="A9" t="s">
        <v>264</v>
      </c>
      <c r="B9" t="s">
        <v>265</v>
      </c>
      <c r="C9">
        <v>2</v>
      </c>
      <c r="D9">
        <v>-0.91400000000000003</v>
      </c>
      <c r="E9" s="1">
        <v>1.6899999999999999E-4</v>
      </c>
      <c r="F9" s="1">
        <v>1.38E-2</v>
      </c>
    </row>
    <row r="10" spans="1:6" x14ac:dyDescent="0.25">
      <c r="A10" t="s">
        <v>266</v>
      </c>
      <c r="B10" t="s">
        <v>267</v>
      </c>
      <c r="C10">
        <v>2</v>
      </c>
      <c r="D10">
        <v>-0.74</v>
      </c>
      <c r="E10" s="1">
        <v>4.8099999999999998E-4</v>
      </c>
      <c r="F10" s="1">
        <v>2.06E-2</v>
      </c>
    </row>
    <row r="11" spans="1:6" x14ac:dyDescent="0.25">
      <c r="A11" t="s">
        <v>268</v>
      </c>
      <c r="B11" t="s">
        <v>269</v>
      </c>
      <c r="C11">
        <v>2</v>
      </c>
      <c r="D11">
        <v>-1.5209999999999999</v>
      </c>
      <c r="E11" s="1">
        <v>8.7600000000000004E-4</v>
      </c>
      <c r="F11" s="1">
        <v>2.9499999999999998E-2</v>
      </c>
    </row>
    <row r="12" spans="1:6" x14ac:dyDescent="0.25">
      <c r="A12" t="s">
        <v>270</v>
      </c>
      <c r="B12" t="s">
        <v>271</v>
      </c>
      <c r="C12">
        <v>2</v>
      </c>
      <c r="D12">
        <v>-0.71099999999999997</v>
      </c>
      <c r="E12" s="1">
        <v>7.0100000000000002E-4</v>
      </c>
      <c r="F12" s="1">
        <v>2.5899999999999999E-2</v>
      </c>
    </row>
    <row r="13" spans="1:6" x14ac:dyDescent="0.25">
      <c r="A13" t="s">
        <v>272</v>
      </c>
      <c r="B13" t="s">
        <v>273</v>
      </c>
      <c r="C13">
        <v>2</v>
      </c>
      <c r="D13">
        <v>-0.85499999999999998</v>
      </c>
      <c r="E13" s="1">
        <v>1.3300000000000001E-7</v>
      </c>
      <c r="F13" s="1">
        <v>2.9E-4</v>
      </c>
    </row>
    <row r="14" spans="1:6" x14ac:dyDescent="0.25">
      <c r="A14" t="s">
        <v>274</v>
      </c>
      <c r="B14" t="s">
        <v>275</v>
      </c>
      <c r="C14">
        <v>2</v>
      </c>
      <c r="D14">
        <v>-0.629</v>
      </c>
      <c r="E14" s="1">
        <v>1.3100000000000001E-4</v>
      </c>
      <c r="F14" s="1">
        <v>1.24E-2</v>
      </c>
    </row>
    <row r="15" spans="1:6" x14ac:dyDescent="0.25">
      <c r="A15" t="s">
        <v>276</v>
      </c>
      <c r="B15" t="s">
        <v>277</v>
      </c>
      <c r="C15">
        <v>2</v>
      </c>
      <c r="D15">
        <v>-1.657</v>
      </c>
      <c r="E15" s="1">
        <v>2.11E-8</v>
      </c>
      <c r="F15" s="1">
        <v>7.4300000000000004E-5</v>
      </c>
    </row>
    <row r="16" spans="1:6" x14ac:dyDescent="0.25">
      <c r="A16" t="s">
        <v>278</v>
      </c>
      <c r="B16" t="s">
        <v>279</v>
      </c>
      <c r="C16">
        <v>2</v>
      </c>
      <c r="D16">
        <v>-1.1259999999999999</v>
      </c>
      <c r="E16" s="1">
        <v>6.5300000000000002E-6</v>
      </c>
      <c r="F16" s="1">
        <v>2.3E-3</v>
      </c>
    </row>
    <row r="17" spans="1:6" x14ac:dyDescent="0.25">
      <c r="A17" t="s">
        <v>280</v>
      </c>
      <c r="B17" t="s">
        <v>281</v>
      </c>
      <c r="C17">
        <v>2</v>
      </c>
      <c r="D17">
        <v>-1.4870000000000001</v>
      </c>
      <c r="E17" s="1">
        <v>2.7099999999999998E-7</v>
      </c>
      <c r="F17" s="1">
        <v>3.1799999999999998E-4</v>
      </c>
    </row>
    <row r="18" spans="1:6" x14ac:dyDescent="0.25">
      <c r="A18" t="s">
        <v>282</v>
      </c>
      <c r="B18" t="s">
        <v>283</v>
      </c>
      <c r="C18">
        <v>2</v>
      </c>
      <c r="D18">
        <v>-1.008</v>
      </c>
      <c r="E18" s="1">
        <v>8.4099999999999995E-4</v>
      </c>
      <c r="F18" s="1">
        <v>2.87E-2</v>
      </c>
    </row>
    <row r="19" spans="1:6" x14ac:dyDescent="0.25">
      <c r="A19" t="s">
        <v>284</v>
      </c>
      <c r="B19" t="s">
        <v>285</v>
      </c>
      <c r="C19">
        <v>2</v>
      </c>
      <c r="D19">
        <v>-0.71199999999999997</v>
      </c>
      <c r="E19" s="1">
        <v>7.2099999999999996E-4</v>
      </c>
      <c r="F19" s="1">
        <v>2.64E-2</v>
      </c>
    </row>
    <row r="20" spans="1:6" x14ac:dyDescent="0.25">
      <c r="A20" t="s">
        <v>286</v>
      </c>
      <c r="B20" t="s">
        <v>287</v>
      </c>
      <c r="C20">
        <v>2</v>
      </c>
      <c r="D20">
        <v>-0.64900000000000002</v>
      </c>
      <c r="E20" s="1">
        <v>7.5900000000000002E-4</v>
      </c>
      <c r="F20" s="1">
        <v>2.7199999999999998E-2</v>
      </c>
    </row>
    <row r="21" spans="1:6" x14ac:dyDescent="0.25">
      <c r="A21" t="s">
        <v>288</v>
      </c>
      <c r="B21" t="s">
        <v>289</v>
      </c>
      <c r="C21">
        <v>2</v>
      </c>
      <c r="D21">
        <v>-0.89500000000000002</v>
      </c>
      <c r="E21" s="1">
        <v>9.8499999999999998E-4</v>
      </c>
      <c r="F21" s="1">
        <v>3.1399999999999997E-2</v>
      </c>
    </row>
    <row r="22" spans="1:6" x14ac:dyDescent="0.25">
      <c r="A22" t="s">
        <v>290</v>
      </c>
      <c r="B22" t="s">
        <v>291</v>
      </c>
      <c r="C22">
        <v>2</v>
      </c>
      <c r="D22">
        <v>-0.72699999999999998</v>
      </c>
      <c r="E22" s="1">
        <v>1.24E-3</v>
      </c>
      <c r="F22" s="1">
        <v>3.6200000000000003E-2</v>
      </c>
    </row>
    <row r="23" spans="1:6" x14ac:dyDescent="0.25">
      <c r="A23" t="s">
        <v>292</v>
      </c>
      <c r="B23" t="s">
        <v>293</v>
      </c>
      <c r="C23">
        <v>2</v>
      </c>
      <c r="D23">
        <v>-1.294</v>
      </c>
      <c r="E23" s="1">
        <v>3.7100000000000001E-5</v>
      </c>
      <c r="F23" s="1">
        <v>6.13E-3</v>
      </c>
    </row>
    <row r="24" spans="1:6" x14ac:dyDescent="0.25">
      <c r="A24" t="s">
        <v>294</v>
      </c>
      <c r="B24" t="s">
        <v>295</v>
      </c>
      <c r="C24">
        <v>2</v>
      </c>
      <c r="D24">
        <v>-0.65100000000000002</v>
      </c>
      <c r="E24" s="1">
        <v>8.6999999999999997E-6</v>
      </c>
      <c r="F24" s="1">
        <v>2.7100000000000002E-3</v>
      </c>
    </row>
    <row r="25" spans="1:6" x14ac:dyDescent="0.25">
      <c r="A25" t="s">
        <v>296</v>
      </c>
      <c r="B25" t="s">
        <v>297</v>
      </c>
      <c r="C25">
        <v>2</v>
      </c>
      <c r="D25">
        <v>-1.952</v>
      </c>
      <c r="E25" s="1">
        <v>7.3900000000000004E-7</v>
      </c>
      <c r="F25" s="1">
        <v>6.4999999999999997E-4</v>
      </c>
    </row>
    <row r="26" spans="1:6" x14ac:dyDescent="0.25">
      <c r="A26" t="s">
        <v>298</v>
      </c>
      <c r="B26" t="s">
        <v>299</v>
      </c>
      <c r="C26">
        <v>2</v>
      </c>
      <c r="D26">
        <v>-0.78900000000000003</v>
      </c>
      <c r="E26" s="1">
        <v>3.26E-5</v>
      </c>
      <c r="F26" s="1">
        <v>5.6600000000000001E-3</v>
      </c>
    </row>
    <row r="27" spans="1:6" x14ac:dyDescent="0.25">
      <c r="A27" t="s">
        <v>300</v>
      </c>
      <c r="B27" t="s">
        <v>301</v>
      </c>
      <c r="C27">
        <v>2</v>
      </c>
      <c r="D27">
        <v>-0.76700000000000002</v>
      </c>
      <c r="E27" s="1">
        <v>4.5099999999999998E-5</v>
      </c>
      <c r="F27" s="1">
        <v>6.8900000000000003E-3</v>
      </c>
    </row>
    <row r="28" spans="1:6" x14ac:dyDescent="0.25">
      <c r="A28" t="s">
        <v>302</v>
      </c>
      <c r="B28" t="s">
        <v>303</v>
      </c>
      <c r="C28">
        <v>2</v>
      </c>
      <c r="D28">
        <v>-0.67400000000000004</v>
      </c>
      <c r="E28" s="1">
        <v>1.74E-3</v>
      </c>
      <c r="F28" s="1">
        <v>4.36E-2</v>
      </c>
    </row>
    <row r="29" spans="1:6" x14ac:dyDescent="0.25">
      <c r="A29" t="s">
        <v>304</v>
      </c>
      <c r="B29" t="s">
        <v>305</v>
      </c>
      <c r="C29">
        <v>2</v>
      </c>
      <c r="D29">
        <v>-0.69399999999999995</v>
      </c>
      <c r="E29" s="1">
        <v>1.9599999999999999E-4</v>
      </c>
      <c r="F29" s="1">
        <v>1.4200000000000001E-2</v>
      </c>
    </row>
    <row r="30" spans="1:6" x14ac:dyDescent="0.25">
      <c r="A30" t="s">
        <v>306</v>
      </c>
      <c r="B30" t="s">
        <v>307</v>
      </c>
      <c r="C30">
        <v>2</v>
      </c>
      <c r="D30">
        <v>-0.74099999999999999</v>
      </c>
      <c r="E30" s="1">
        <v>1.1400000000000001E-4</v>
      </c>
      <c r="F30" s="1">
        <v>1.1299999999999999E-2</v>
      </c>
    </row>
    <row r="31" spans="1:6" x14ac:dyDescent="0.25">
      <c r="A31" t="s">
        <v>308</v>
      </c>
      <c r="B31" t="s">
        <v>309</v>
      </c>
      <c r="C31">
        <v>2</v>
      </c>
      <c r="D31">
        <v>-1.042</v>
      </c>
      <c r="E31" s="1">
        <v>3.6099999999999999E-4</v>
      </c>
      <c r="F31" s="1">
        <v>1.78E-2</v>
      </c>
    </row>
    <row r="32" spans="1:6" x14ac:dyDescent="0.25">
      <c r="A32" t="s">
        <v>310</v>
      </c>
      <c r="B32" t="s">
        <v>311</v>
      </c>
      <c r="C32">
        <v>2</v>
      </c>
      <c r="D32">
        <v>-0.69599999999999995</v>
      </c>
      <c r="E32" s="1">
        <v>1.59E-6</v>
      </c>
      <c r="F32" s="1">
        <v>8.7500000000000002E-4</v>
      </c>
    </row>
    <row r="33" spans="1:6" x14ac:dyDescent="0.25">
      <c r="A33" t="s">
        <v>312</v>
      </c>
      <c r="B33" t="s">
        <v>313</v>
      </c>
      <c r="C33">
        <v>2</v>
      </c>
      <c r="D33">
        <v>-0.71499999999999997</v>
      </c>
      <c r="E33" s="1">
        <v>6.97E-5</v>
      </c>
      <c r="F33" s="1">
        <v>8.8299999999999993E-3</v>
      </c>
    </row>
    <row r="34" spans="1:6" x14ac:dyDescent="0.25">
      <c r="A34" t="s">
        <v>314</v>
      </c>
      <c r="B34" t="s">
        <v>315</v>
      </c>
      <c r="C34">
        <v>2</v>
      </c>
      <c r="D34">
        <v>-0.77500000000000002</v>
      </c>
      <c r="E34" s="1">
        <v>3.5299999999999997E-5</v>
      </c>
      <c r="F34" s="1">
        <v>5.9199999999999999E-3</v>
      </c>
    </row>
    <row r="35" spans="1:6" x14ac:dyDescent="0.25">
      <c r="A35" t="s">
        <v>316</v>
      </c>
      <c r="B35" t="s">
        <v>317</v>
      </c>
      <c r="C35">
        <v>2</v>
      </c>
      <c r="D35">
        <v>-0.61899999999999999</v>
      </c>
      <c r="E35" s="1">
        <v>9.9099999999999991E-4</v>
      </c>
      <c r="F35" s="1">
        <v>3.15E-2</v>
      </c>
    </row>
    <row r="36" spans="1:6" x14ac:dyDescent="0.25">
      <c r="A36" t="s">
        <v>318</v>
      </c>
      <c r="B36" t="s">
        <v>319</v>
      </c>
      <c r="C36">
        <v>2</v>
      </c>
      <c r="D36">
        <v>-1.478</v>
      </c>
      <c r="E36" s="1">
        <v>1.0300000000000001E-6</v>
      </c>
      <c r="F36" s="1">
        <v>8.0699999999999999E-4</v>
      </c>
    </row>
    <row r="37" spans="1:6" x14ac:dyDescent="0.25">
      <c r="A37" t="s">
        <v>320</v>
      </c>
      <c r="B37" t="s">
        <v>321</v>
      </c>
      <c r="C37">
        <v>2</v>
      </c>
      <c r="D37">
        <v>-0.95399999999999996</v>
      </c>
      <c r="E37" s="1">
        <v>2.81E-4</v>
      </c>
      <c r="F37" s="1">
        <v>1.6299999999999999E-2</v>
      </c>
    </row>
    <row r="38" spans="1:6" x14ac:dyDescent="0.25">
      <c r="A38" t="s">
        <v>322</v>
      </c>
      <c r="B38" t="s">
        <v>323</v>
      </c>
      <c r="C38">
        <v>2</v>
      </c>
      <c r="D38">
        <v>-0.69699999999999995</v>
      </c>
      <c r="E38" s="1">
        <v>1.7899999999999999E-4</v>
      </c>
      <c r="F38" s="1">
        <v>1.38E-2</v>
      </c>
    </row>
    <row r="39" spans="1:6" x14ac:dyDescent="0.25">
      <c r="A39" t="s">
        <v>324</v>
      </c>
      <c r="B39" t="s">
        <v>325</v>
      </c>
      <c r="C39">
        <v>2</v>
      </c>
      <c r="D39">
        <v>-0.621</v>
      </c>
      <c r="E39" s="1">
        <v>2.81E-4</v>
      </c>
      <c r="F39" s="1">
        <v>1.6299999999999999E-2</v>
      </c>
    </row>
    <row r="40" spans="1:6" x14ac:dyDescent="0.25">
      <c r="A40" t="s">
        <v>326</v>
      </c>
      <c r="B40" t="s">
        <v>327</v>
      </c>
      <c r="C40">
        <v>2</v>
      </c>
      <c r="D40">
        <v>-0.66900000000000004</v>
      </c>
      <c r="E40" s="1">
        <v>1.16E-3</v>
      </c>
      <c r="F40" s="1">
        <v>3.4799999999999998E-2</v>
      </c>
    </row>
    <row r="41" spans="1:6" x14ac:dyDescent="0.25">
      <c r="A41" t="s">
        <v>328</v>
      </c>
      <c r="B41" t="s">
        <v>329</v>
      </c>
      <c r="C41">
        <v>2</v>
      </c>
      <c r="D41">
        <v>-0.59</v>
      </c>
      <c r="E41" s="1">
        <v>1.8600000000000001E-5</v>
      </c>
      <c r="F41" s="1">
        <v>4.1999999999999997E-3</v>
      </c>
    </row>
    <row r="42" spans="1:6" x14ac:dyDescent="0.25">
      <c r="A42" t="s">
        <v>330</v>
      </c>
      <c r="B42" t="s">
        <v>331</v>
      </c>
      <c r="C42">
        <v>2</v>
      </c>
      <c r="D42">
        <v>-0.79600000000000004</v>
      </c>
      <c r="E42" s="1">
        <v>1.6800000000000001E-3</v>
      </c>
      <c r="F42" s="1">
        <v>4.2799999999999998E-2</v>
      </c>
    </row>
    <row r="43" spans="1:6" x14ac:dyDescent="0.25">
      <c r="A43" t="s">
        <v>332</v>
      </c>
      <c r="B43" t="s">
        <v>333</v>
      </c>
      <c r="C43">
        <v>2</v>
      </c>
      <c r="D43">
        <v>-0.98299999999999998</v>
      </c>
      <c r="E43" s="1">
        <v>3.5E-4</v>
      </c>
      <c r="F43" s="1">
        <v>1.77E-2</v>
      </c>
    </row>
    <row r="44" spans="1:6" x14ac:dyDescent="0.25">
      <c r="A44" t="s">
        <v>334</v>
      </c>
      <c r="B44" t="s">
        <v>335</v>
      </c>
      <c r="C44">
        <v>2</v>
      </c>
      <c r="D44">
        <v>-0.72699999999999998</v>
      </c>
      <c r="E44" s="1">
        <v>1.9599999999999999E-3</v>
      </c>
      <c r="F44" s="1">
        <v>4.65E-2</v>
      </c>
    </row>
    <row r="45" spans="1:6" x14ac:dyDescent="0.25">
      <c r="A45" t="s">
        <v>336</v>
      </c>
      <c r="B45" t="s">
        <v>337</v>
      </c>
      <c r="C45">
        <v>2</v>
      </c>
      <c r="D45">
        <v>-0.94799999999999995</v>
      </c>
      <c r="E45" s="1">
        <v>2.7500000000000002E-4</v>
      </c>
      <c r="F45" s="1">
        <v>1.6299999999999999E-2</v>
      </c>
    </row>
    <row r="46" spans="1:6" x14ac:dyDescent="0.25">
      <c r="A46" t="s">
        <v>338</v>
      </c>
      <c r="B46" t="s">
        <v>339</v>
      </c>
      <c r="C46">
        <v>2</v>
      </c>
      <c r="D46">
        <v>-0.94899999999999995</v>
      </c>
      <c r="E46" s="1">
        <v>5.8200000000000005E-4</v>
      </c>
      <c r="F46" s="1">
        <v>2.3400000000000001E-2</v>
      </c>
    </row>
    <row r="47" spans="1:6" x14ac:dyDescent="0.25">
      <c r="A47" t="s">
        <v>340</v>
      </c>
      <c r="B47" t="s">
        <v>341</v>
      </c>
      <c r="C47">
        <v>2</v>
      </c>
      <c r="D47">
        <v>-0.69</v>
      </c>
      <c r="E47" s="1">
        <v>4.4200000000000001E-4</v>
      </c>
      <c r="F47" s="1">
        <v>1.9699999999999999E-2</v>
      </c>
    </row>
    <row r="48" spans="1:6" x14ac:dyDescent="0.25">
      <c r="A48" t="s">
        <v>342</v>
      </c>
      <c r="B48" t="s">
        <v>343</v>
      </c>
      <c r="C48">
        <v>2</v>
      </c>
      <c r="D48">
        <v>-0.80900000000000005</v>
      </c>
      <c r="E48" s="1">
        <v>4.3999999999999999E-5</v>
      </c>
      <c r="F48" s="1">
        <v>6.8300000000000001E-3</v>
      </c>
    </row>
    <row r="49" spans="1:6" x14ac:dyDescent="0.25">
      <c r="A49" t="s">
        <v>344</v>
      </c>
      <c r="B49" t="s">
        <v>345</v>
      </c>
      <c r="C49">
        <v>2</v>
      </c>
      <c r="D49">
        <v>-0.67400000000000004</v>
      </c>
      <c r="E49" s="1">
        <v>1.3699999999999999E-3</v>
      </c>
      <c r="F49" s="1">
        <v>3.8399999999999997E-2</v>
      </c>
    </row>
    <row r="50" spans="1:6" x14ac:dyDescent="0.25">
      <c r="A50" t="s">
        <v>346</v>
      </c>
      <c r="B50" t="s">
        <v>347</v>
      </c>
      <c r="C50">
        <v>2</v>
      </c>
      <c r="D50">
        <v>-0.93100000000000005</v>
      </c>
      <c r="E50" s="1">
        <v>2.5099999999999998E-4</v>
      </c>
      <c r="F50" s="1">
        <v>1.5599999999999999E-2</v>
      </c>
    </row>
    <row r="51" spans="1:6" x14ac:dyDescent="0.25">
      <c r="A51" t="s">
        <v>348</v>
      </c>
      <c r="B51" t="s">
        <v>349</v>
      </c>
      <c r="C51">
        <v>2</v>
      </c>
      <c r="D51">
        <v>-0.92400000000000004</v>
      </c>
      <c r="E51" s="1">
        <v>3.48E-4</v>
      </c>
      <c r="F51" s="1">
        <v>1.77E-2</v>
      </c>
    </row>
    <row r="52" spans="1:6" x14ac:dyDescent="0.25">
      <c r="A52" t="s">
        <v>350</v>
      </c>
      <c r="B52" t="s">
        <v>351</v>
      </c>
      <c r="C52">
        <v>2</v>
      </c>
      <c r="D52">
        <v>-0.96</v>
      </c>
      <c r="E52" s="1">
        <v>3.79E-4</v>
      </c>
      <c r="F52" s="1">
        <v>1.83E-2</v>
      </c>
    </row>
    <row r="53" spans="1:6" x14ac:dyDescent="0.25">
      <c r="A53" t="s">
        <v>352</v>
      </c>
      <c r="B53" t="s">
        <v>353</v>
      </c>
      <c r="C53">
        <v>2</v>
      </c>
      <c r="D53">
        <v>-0.91300000000000003</v>
      </c>
      <c r="E53" s="1">
        <v>8.8199999999999997E-4</v>
      </c>
      <c r="F53" s="1">
        <v>2.9499999999999998E-2</v>
      </c>
    </row>
    <row r="54" spans="1:6" x14ac:dyDescent="0.25">
      <c r="A54" t="s">
        <v>354</v>
      </c>
      <c r="B54" t="s">
        <v>355</v>
      </c>
      <c r="C54">
        <v>2</v>
      </c>
      <c r="D54">
        <v>-0.80900000000000005</v>
      </c>
      <c r="E54" s="1">
        <v>8.0699999999999999E-4</v>
      </c>
      <c r="F54" s="1">
        <v>2.8199999999999999E-2</v>
      </c>
    </row>
    <row r="55" spans="1:6" x14ac:dyDescent="0.25">
      <c r="A55" t="s">
        <v>356</v>
      </c>
      <c r="B55" t="s">
        <v>357</v>
      </c>
      <c r="C55">
        <v>2</v>
      </c>
      <c r="D55">
        <v>-0.90500000000000003</v>
      </c>
      <c r="E55" s="1">
        <v>4.6799999999999999E-4</v>
      </c>
      <c r="F55" s="1">
        <v>2.0299999999999999E-2</v>
      </c>
    </row>
    <row r="56" spans="1:6" x14ac:dyDescent="0.25">
      <c r="A56" t="s">
        <v>358</v>
      </c>
      <c r="B56" t="s">
        <v>359</v>
      </c>
      <c r="C56">
        <v>2</v>
      </c>
      <c r="D56">
        <v>-0.61199999999999999</v>
      </c>
      <c r="E56" s="1">
        <v>1.5100000000000001E-3</v>
      </c>
      <c r="F56" s="1">
        <v>0.04</v>
      </c>
    </row>
    <row r="57" spans="1:6" x14ac:dyDescent="0.25">
      <c r="A57" t="s">
        <v>360</v>
      </c>
      <c r="B57" t="s">
        <v>361</v>
      </c>
      <c r="C57">
        <v>2</v>
      </c>
      <c r="D57">
        <v>-0.73699999999999999</v>
      </c>
      <c r="E57" s="1">
        <v>1.1900000000000001E-3</v>
      </c>
      <c r="F57" s="1">
        <v>3.5499999999999997E-2</v>
      </c>
    </row>
    <row r="58" spans="1:6" x14ac:dyDescent="0.25">
      <c r="A58" t="s">
        <v>362</v>
      </c>
      <c r="B58" t="s">
        <v>363</v>
      </c>
      <c r="C58">
        <v>2</v>
      </c>
      <c r="D58">
        <v>-0.755</v>
      </c>
      <c r="E58" s="1">
        <v>1.33E-3</v>
      </c>
      <c r="F58" s="1">
        <v>3.7999999999999999E-2</v>
      </c>
    </row>
    <row r="59" spans="1:6" x14ac:dyDescent="0.25">
      <c r="A59" t="s">
        <v>364</v>
      </c>
      <c r="B59" t="s">
        <v>365</v>
      </c>
      <c r="C59">
        <v>2</v>
      </c>
      <c r="D59">
        <v>-0.83499999999999996</v>
      </c>
      <c r="E59" s="1">
        <v>1.9900000000000001E-4</v>
      </c>
      <c r="F59" s="1">
        <v>1.43E-2</v>
      </c>
    </row>
    <row r="60" spans="1:6" x14ac:dyDescent="0.25">
      <c r="A60" t="s">
        <v>366</v>
      </c>
      <c r="B60" t="s">
        <v>367</v>
      </c>
      <c r="C60">
        <v>2</v>
      </c>
      <c r="D60">
        <v>-0.79900000000000004</v>
      </c>
      <c r="E60" s="1">
        <v>1.75E-4</v>
      </c>
      <c r="F60" s="1">
        <v>1.38E-2</v>
      </c>
    </row>
    <row r="61" spans="1:6" x14ac:dyDescent="0.25">
      <c r="A61" t="s">
        <v>368</v>
      </c>
      <c r="B61" t="s">
        <v>369</v>
      </c>
      <c r="C61">
        <v>2</v>
      </c>
      <c r="D61">
        <v>-0.76200000000000001</v>
      </c>
      <c r="E61" s="1">
        <v>1.4300000000000001E-4</v>
      </c>
      <c r="F61" s="1">
        <v>1.2800000000000001E-2</v>
      </c>
    </row>
    <row r="62" spans="1:6" x14ac:dyDescent="0.25">
      <c r="A62" t="s">
        <v>370</v>
      </c>
      <c r="B62" t="s">
        <v>371</v>
      </c>
      <c r="C62">
        <v>2</v>
      </c>
      <c r="D62">
        <v>-0.999</v>
      </c>
      <c r="E62" s="1">
        <v>1.54E-4</v>
      </c>
      <c r="F62" s="1">
        <v>1.3299999999999999E-2</v>
      </c>
    </row>
    <row r="63" spans="1:6" x14ac:dyDescent="0.25">
      <c r="A63" t="s">
        <v>372</v>
      </c>
      <c r="B63" t="s">
        <v>373</v>
      </c>
      <c r="C63">
        <v>2</v>
      </c>
      <c r="D63">
        <v>-1.0169999999999999</v>
      </c>
      <c r="E63" s="1">
        <v>1.8100000000000001E-4</v>
      </c>
      <c r="F63" s="1">
        <v>1.38E-2</v>
      </c>
    </row>
    <row r="64" spans="1:6" x14ac:dyDescent="0.25">
      <c r="A64" t="s">
        <v>374</v>
      </c>
      <c r="B64" t="s">
        <v>375</v>
      </c>
      <c r="C64">
        <v>2</v>
      </c>
      <c r="D64">
        <v>-0.9</v>
      </c>
      <c r="E64" s="1">
        <v>1.6699999999999999E-4</v>
      </c>
      <c r="F64" s="1">
        <v>1.38E-2</v>
      </c>
    </row>
    <row r="65" spans="1:6" x14ac:dyDescent="0.25">
      <c r="A65" t="s">
        <v>376</v>
      </c>
      <c r="B65" t="s">
        <v>377</v>
      </c>
      <c r="C65">
        <v>2</v>
      </c>
      <c r="D65">
        <v>-0.745</v>
      </c>
      <c r="E65" s="1">
        <v>3.21E-4</v>
      </c>
      <c r="F65" s="1">
        <v>1.7299999999999999E-2</v>
      </c>
    </row>
    <row r="66" spans="1:6" x14ac:dyDescent="0.25">
      <c r="A66" t="s">
        <v>378</v>
      </c>
      <c r="B66" t="s">
        <v>379</v>
      </c>
      <c r="C66">
        <v>2</v>
      </c>
      <c r="D66">
        <v>-0.625</v>
      </c>
      <c r="E66" s="1">
        <v>7.1900000000000002E-4</v>
      </c>
      <c r="F66" s="1">
        <v>2.64E-2</v>
      </c>
    </row>
    <row r="67" spans="1:6" x14ac:dyDescent="0.25">
      <c r="A67" t="s">
        <v>380</v>
      </c>
      <c r="B67" t="s">
        <v>381</v>
      </c>
      <c r="C67">
        <v>2</v>
      </c>
      <c r="D67">
        <v>-0.84299999999999997</v>
      </c>
      <c r="E67" s="1">
        <v>6.5099999999999997E-5</v>
      </c>
      <c r="F67" s="1">
        <v>8.5599999999999999E-3</v>
      </c>
    </row>
    <row r="68" spans="1:6" x14ac:dyDescent="0.25">
      <c r="A68" t="s">
        <v>382</v>
      </c>
      <c r="B68" t="s">
        <v>383</v>
      </c>
      <c r="C68">
        <v>2</v>
      </c>
      <c r="D68">
        <v>-0.624</v>
      </c>
      <c r="E68" s="1">
        <v>1.35E-4</v>
      </c>
      <c r="F68" s="1">
        <v>1.2500000000000001E-2</v>
      </c>
    </row>
    <row r="69" spans="1:6" x14ac:dyDescent="0.25">
      <c r="A69" t="s">
        <v>384</v>
      </c>
      <c r="B69" t="s">
        <v>385</v>
      </c>
      <c r="C69">
        <v>2</v>
      </c>
      <c r="D69">
        <v>-1.054</v>
      </c>
      <c r="E69" s="1">
        <v>1.8599999999999999E-4</v>
      </c>
      <c r="F69" s="1">
        <v>1.4E-2</v>
      </c>
    </row>
    <row r="70" spans="1:6" x14ac:dyDescent="0.25">
      <c r="A70" t="s">
        <v>386</v>
      </c>
      <c r="B70" t="s">
        <v>387</v>
      </c>
      <c r="C70">
        <v>2</v>
      </c>
      <c r="D70">
        <v>-1.042</v>
      </c>
      <c r="E70" s="1">
        <v>2.6800000000000001E-4</v>
      </c>
      <c r="F70" s="1">
        <v>1.61E-2</v>
      </c>
    </row>
    <row r="71" spans="1:6" x14ac:dyDescent="0.25">
      <c r="A71" t="s">
        <v>388</v>
      </c>
      <c r="B71" t="s">
        <v>389</v>
      </c>
      <c r="C71">
        <v>2</v>
      </c>
      <c r="D71">
        <v>-1.119</v>
      </c>
      <c r="E71" s="1">
        <v>3.68E-4</v>
      </c>
      <c r="F71" s="1">
        <v>1.7999999999999999E-2</v>
      </c>
    </row>
    <row r="72" spans="1:6" x14ac:dyDescent="0.25">
      <c r="A72" t="s">
        <v>390</v>
      </c>
      <c r="B72" t="s">
        <v>391</v>
      </c>
      <c r="C72">
        <v>2</v>
      </c>
      <c r="D72">
        <v>-1.0489999999999999</v>
      </c>
      <c r="E72" s="1">
        <v>1.95E-4</v>
      </c>
      <c r="F72" s="1">
        <v>1.4200000000000001E-2</v>
      </c>
    </row>
    <row r="73" spans="1:6" x14ac:dyDescent="0.25">
      <c r="A73" t="s">
        <v>392</v>
      </c>
      <c r="B73" t="s">
        <v>393</v>
      </c>
      <c r="C73">
        <v>2</v>
      </c>
      <c r="D73">
        <v>-1.077</v>
      </c>
      <c r="E73" s="1">
        <v>1.1400000000000001E-4</v>
      </c>
      <c r="F73" s="1">
        <v>1.1299999999999999E-2</v>
      </c>
    </row>
    <row r="74" spans="1:6" x14ac:dyDescent="0.25">
      <c r="A74" t="s">
        <v>394</v>
      </c>
      <c r="B74" t="s">
        <v>395</v>
      </c>
      <c r="C74">
        <v>2</v>
      </c>
      <c r="D74">
        <v>-1.077</v>
      </c>
      <c r="E74" s="1">
        <v>1.05E-4</v>
      </c>
      <c r="F74" s="1">
        <v>1.11E-2</v>
      </c>
    </row>
    <row r="75" spans="1:6" x14ac:dyDescent="0.25">
      <c r="A75" t="s">
        <v>396</v>
      </c>
      <c r="B75" t="s">
        <v>397</v>
      </c>
      <c r="C75">
        <v>2</v>
      </c>
      <c r="D75">
        <v>-0.998</v>
      </c>
      <c r="E75" s="1">
        <v>1.35E-4</v>
      </c>
      <c r="F75" s="1">
        <v>1.2500000000000001E-2</v>
      </c>
    </row>
    <row r="76" spans="1:6" x14ac:dyDescent="0.25">
      <c r="A76" t="s">
        <v>398</v>
      </c>
      <c r="B76" t="s">
        <v>399</v>
      </c>
      <c r="C76">
        <v>2</v>
      </c>
      <c r="D76">
        <v>-0.95</v>
      </c>
      <c r="E76" s="1">
        <v>1.95E-4</v>
      </c>
      <c r="F76" s="1">
        <v>1.4200000000000001E-2</v>
      </c>
    </row>
    <row r="77" spans="1:6" x14ac:dyDescent="0.25">
      <c r="A77" t="s">
        <v>400</v>
      </c>
      <c r="B77" t="s">
        <v>401</v>
      </c>
      <c r="C77">
        <v>2</v>
      </c>
      <c r="D77">
        <v>-0.92400000000000004</v>
      </c>
      <c r="E77" s="1">
        <v>2.9999999999999997E-4</v>
      </c>
      <c r="F77" s="1">
        <v>1.66E-2</v>
      </c>
    </row>
    <row r="78" spans="1:6" x14ac:dyDescent="0.25">
      <c r="A78" t="s">
        <v>402</v>
      </c>
      <c r="B78" t="s">
        <v>403</v>
      </c>
      <c r="C78">
        <v>2</v>
      </c>
      <c r="D78">
        <v>-0.90300000000000002</v>
      </c>
      <c r="E78" s="1">
        <v>2.31E-4</v>
      </c>
      <c r="F78" s="1">
        <v>1.4800000000000001E-2</v>
      </c>
    </row>
    <row r="79" spans="1:6" x14ac:dyDescent="0.25">
      <c r="A79" t="s">
        <v>404</v>
      </c>
      <c r="B79" t="s">
        <v>405</v>
      </c>
      <c r="C79">
        <v>2</v>
      </c>
      <c r="D79">
        <v>-0.95899999999999996</v>
      </c>
      <c r="E79" s="1">
        <v>2.14E-4</v>
      </c>
      <c r="F79" s="1">
        <v>1.43E-2</v>
      </c>
    </row>
    <row r="80" spans="1:6" x14ac:dyDescent="0.25">
      <c r="A80" t="s">
        <v>406</v>
      </c>
      <c r="B80" t="s">
        <v>407</v>
      </c>
      <c r="C80">
        <v>2</v>
      </c>
      <c r="D80">
        <v>-0.85099999999999998</v>
      </c>
      <c r="E80" s="1">
        <v>4.2499999999999998E-4</v>
      </c>
      <c r="F80" s="1">
        <v>1.9400000000000001E-2</v>
      </c>
    </row>
    <row r="81" spans="1:6" x14ac:dyDescent="0.25">
      <c r="A81" t="s">
        <v>408</v>
      </c>
      <c r="B81" t="s">
        <v>409</v>
      </c>
      <c r="C81">
        <v>2</v>
      </c>
      <c r="D81">
        <v>-0.95699999999999996</v>
      </c>
      <c r="E81" s="1">
        <v>6.6200000000000005E-4</v>
      </c>
      <c r="F81" s="1">
        <v>2.4799999999999999E-2</v>
      </c>
    </row>
    <row r="82" spans="1:6" x14ac:dyDescent="0.25">
      <c r="A82" t="s">
        <v>410</v>
      </c>
      <c r="B82" t="s">
        <v>411</v>
      </c>
      <c r="C82">
        <v>2</v>
      </c>
      <c r="D82">
        <v>-0.98699999999999999</v>
      </c>
      <c r="E82" s="1">
        <v>5.6800000000000004E-4</v>
      </c>
      <c r="F82" s="1">
        <v>2.3099999999999999E-2</v>
      </c>
    </row>
    <row r="83" spans="1:6" x14ac:dyDescent="0.25">
      <c r="A83" t="s">
        <v>412</v>
      </c>
      <c r="B83" t="s">
        <v>413</v>
      </c>
      <c r="C83">
        <v>2</v>
      </c>
      <c r="D83">
        <v>-0.98299999999999998</v>
      </c>
      <c r="E83" s="1">
        <v>4.26E-4</v>
      </c>
      <c r="F83" s="1">
        <v>1.9400000000000001E-2</v>
      </c>
    </row>
    <row r="84" spans="1:6" x14ac:dyDescent="0.25">
      <c r="A84" t="s">
        <v>414</v>
      </c>
      <c r="B84" t="s">
        <v>415</v>
      </c>
      <c r="C84">
        <v>2</v>
      </c>
      <c r="D84">
        <v>-1.022</v>
      </c>
      <c r="E84" s="1">
        <v>3.6999999999999999E-4</v>
      </c>
      <c r="F84" s="1">
        <v>1.8100000000000002E-2</v>
      </c>
    </row>
    <row r="85" spans="1:6" x14ac:dyDescent="0.25">
      <c r="A85" t="s">
        <v>416</v>
      </c>
      <c r="B85" t="s">
        <v>417</v>
      </c>
      <c r="C85">
        <v>2</v>
      </c>
      <c r="D85">
        <v>-1.008</v>
      </c>
      <c r="E85" s="1">
        <v>2.1000000000000001E-4</v>
      </c>
      <c r="F85" s="1">
        <v>1.43E-2</v>
      </c>
    </row>
    <row r="86" spans="1:6" x14ac:dyDescent="0.25">
      <c r="A86" t="s">
        <v>418</v>
      </c>
      <c r="B86" t="s">
        <v>419</v>
      </c>
      <c r="C86">
        <v>2</v>
      </c>
      <c r="D86">
        <v>-1.04</v>
      </c>
      <c r="E86" s="1">
        <v>2.24E-4</v>
      </c>
      <c r="F86" s="1">
        <v>1.4800000000000001E-2</v>
      </c>
    </row>
    <row r="87" spans="1:6" x14ac:dyDescent="0.25">
      <c r="A87" t="s">
        <v>420</v>
      </c>
      <c r="B87" t="s">
        <v>421</v>
      </c>
      <c r="C87">
        <v>2</v>
      </c>
      <c r="D87">
        <v>-1.0840000000000001</v>
      </c>
      <c r="E87" s="1">
        <v>3.8099999999999999E-4</v>
      </c>
      <c r="F87" s="1">
        <v>1.83E-2</v>
      </c>
    </row>
    <row r="88" spans="1:6" x14ac:dyDescent="0.25">
      <c r="A88" t="s">
        <v>422</v>
      </c>
      <c r="B88" t="s">
        <v>423</v>
      </c>
      <c r="C88">
        <v>2</v>
      </c>
      <c r="D88">
        <v>-1.08</v>
      </c>
      <c r="E88" s="1">
        <v>3.97E-4</v>
      </c>
      <c r="F88" s="1">
        <v>1.8599999999999998E-2</v>
      </c>
    </row>
    <row r="89" spans="1:6" x14ac:dyDescent="0.25">
      <c r="A89" t="s">
        <v>424</v>
      </c>
      <c r="B89" t="s">
        <v>425</v>
      </c>
      <c r="C89">
        <v>2</v>
      </c>
      <c r="D89">
        <v>-1.0589999999999999</v>
      </c>
      <c r="E89" s="1">
        <v>8.9300000000000002E-4</v>
      </c>
      <c r="F89" s="1">
        <v>2.9700000000000001E-2</v>
      </c>
    </row>
    <row r="90" spans="1:6" x14ac:dyDescent="0.25">
      <c r="A90" t="s">
        <v>426</v>
      </c>
      <c r="B90" t="s">
        <v>427</v>
      </c>
      <c r="C90">
        <v>2</v>
      </c>
      <c r="D90">
        <v>-1.0589999999999999</v>
      </c>
      <c r="E90" s="1">
        <v>2.0699999999999999E-4</v>
      </c>
      <c r="F90" s="1">
        <v>1.43E-2</v>
      </c>
    </row>
    <row r="91" spans="1:6" x14ac:dyDescent="0.25">
      <c r="A91" t="s">
        <v>428</v>
      </c>
      <c r="B91" t="s">
        <v>429</v>
      </c>
      <c r="C91">
        <v>2</v>
      </c>
      <c r="D91">
        <v>-1.0549999999999999</v>
      </c>
      <c r="E91" s="1">
        <v>3.4600000000000001E-4</v>
      </c>
      <c r="F91" s="1">
        <v>1.77E-2</v>
      </c>
    </row>
    <row r="92" spans="1:6" x14ac:dyDescent="0.25">
      <c r="A92" t="s">
        <v>430</v>
      </c>
      <c r="B92" t="s">
        <v>431</v>
      </c>
      <c r="C92">
        <v>2</v>
      </c>
      <c r="D92">
        <v>-1.0149999999999999</v>
      </c>
      <c r="E92" s="1">
        <v>1.44E-4</v>
      </c>
      <c r="F92" s="1">
        <v>1.2800000000000001E-2</v>
      </c>
    </row>
    <row r="93" spans="1:6" x14ac:dyDescent="0.25">
      <c r="A93" t="s">
        <v>432</v>
      </c>
      <c r="B93" t="s">
        <v>433</v>
      </c>
      <c r="C93">
        <v>2</v>
      </c>
      <c r="D93">
        <v>-0.93799999999999994</v>
      </c>
      <c r="E93" s="1">
        <v>5.9299999999999999E-4</v>
      </c>
      <c r="F93" s="1">
        <v>2.3599999999999999E-2</v>
      </c>
    </row>
    <row r="94" spans="1:6" x14ac:dyDescent="0.25">
      <c r="A94" t="s">
        <v>434</v>
      </c>
      <c r="B94" t="s">
        <v>435</v>
      </c>
      <c r="C94">
        <v>2</v>
      </c>
      <c r="D94">
        <v>-1.0229999999999999</v>
      </c>
      <c r="E94" s="1">
        <v>4.1599999999999997E-4</v>
      </c>
      <c r="F94" s="1">
        <v>1.9199999999999998E-2</v>
      </c>
    </row>
    <row r="95" spans="1:6" x14ac:dyDescent="0.25">
      <c r="A95" t="s">
        <v>436</v>
      </c>
      <c r="B95" t="s">
        <v>437</v>
      </c>
      <c r="C95">
        <v>2</v>
      </c>
      <c r="D95">
        <v>-1.0389999999999999</v>
      </c>
      <c r="E95" s="1">
        <v>2.32E-4</v>
      </c>
      <c r="F95" s="1">
        <v>1.4800000000000001E-2</v>
      </c>
    </row>
    <row r="96" spans="1:6" x14ac:dyDescent="0.25">
      <c r="A96" t="s">
        <v>438</v>
      </c>
      <c r="B96" t="s">
        <v>439</v>
      </c>
      <c r="C96">
        <v>2</v>
      </c>
      <c r="D96">
        <v>-0.98899999999999999</v>
      </c>
      <c r="E96" s="1">
        <v>3.0400000000000002E-4</v>
      </c>
      <c r="F96" s="1">
        <v>1.66E-2</v>
      </c>
    </row>
    <row r="97" spans="1:6" x14ac:dyDescent="0.25">
      <c r="A97" t="s">
        <v>440</v>
      </c>
      <c r="B97" t="s">
        <v>441</v>
      </c>
      <c r="C97">
        <v>2</v>
      </c>
      <c r="D97">
        <v>-1.075</v>
      </c>
      <c r="E97" s="1">
        <v>2.43E-4</v>
      </c>
      <c r="F97" s="1">
        <v>1.5299999999999999E-2</v>
      </c>
    </row>
    <row r="98" spans="1:6" x14ac:dyDescent="0.25">
      <c r="A98" t="s">
        <v>442</v>
      </c>
      <c r="B98" t="s">
        <v>443</v>
      </c>
      <c r="C98">
        <v>2</v>
      </c>
      <c r="D98">
        <v>-1.2789999999999999</v>
      </c>
      <c r="E98" s="1">
        <v>3.01E-4</v>
      </c>
      <c r="F98" s="1">
        <v>1.66E-2</v>
      </c>
    </row>
    <row r="99" spans="1:6" x14ac:dyDescent="0.25">
      <c r="A99" t="s">
        <v>444</v>
      </c>
      <c r="B99" t="s">
        <v>445</v>
      </c>
      <c r="C99">
        <v>2</v>
      </c>
      <c r="D99">
        <v>-0.68100000000000005</v>
      </c>
      <c r="E99" s="1">
        <v>1.8699999999999999E-4</v>
      </c>
      <c r="F99" s="1">
        <v>1.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3D3C-3DEB-4B43-AE76-EB0C90746B96}">
  <dimension ref="A1:K47"/>
  <sheetViews>
    <sheetView workbookViewId="0">
      <selection sqref="A1:K1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61.42578125" bestFit="1" customWidth="1"/>
    <col min="8" max="8" width="76.140625" bestFit="1" customWidth="1"/>
  </cols>
  <sheetData>
    <row r="1" spans="1:11" x14ac:dyDescent="0.25">
      <c r="A1" s="6" t="s">
        <v>219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1" x14ac:dyDescent="0.25">
      <c r="A3" s="3" t="s">
        <v>662</v>
      </c>
      <c r="B3" s="3" t="s">
        <v>663</v>
      </c>
      <c r="C3" s="3" t="s">
        <v>664</v>
      </c>
      <c r="D3" s="3" t="s">
        <v>665</v>
      </c>
      <c r="E3" s="3" t="s">
        <v>666</v>
      </c>
      <c r="F3" s="3" t="s">
        <v>667</v>
      </c>
      <c r="G3" s="3" t="s">
        <v>668</v>
      </c>
      <c r="H3" s="3" t="s">
        <v>669</v>
      </c>
      <c r="I3" s="3" t="s">
        <v>670</v>
      </c>
    </row>
    <row r="4" spans="1:11" x14ac:dyDescent="0.25">
      <c r="A4" t="s">
        <v>671</v>
      </c>
      <c r="B4" t="s">
        <v>715</v>
      </c>
      <c r="C4" t="s">
        <v>1369</v>
      </c>
      <c r="D4" t="s">
        <v>1370</v>
      </c>
      <c r="E4" s="4">
        <v>-4.0853976686999998</v>
      </c>
      <c r="F4" s="4">
        <v>0</v>
      </c>
      <c r="G4" t="s">
        <v>1371</v>
      </c>
      <c r="H4" t="s">
        <v>1372</v>
      </c>
      <c r="I4" t="s">
        <v>1373</v>
      </c>
    </row>
    <row r="5" spans="1:11" x14ac:dyDescent="0.25">
      <c r="A5" t="s">
        <v>678</v>
      </c>
      <c r="B5" t="s">
        <v>715</v>
      </c>
      <c r="C5" t="s">
        <v>1369</v>
      </c>
      <c r="D5" t="s">
        <v>1370</v>
      </c>
      <c r="E5" s="4">
        <v>-4.0853976686999998</v>
      </c>
      <c r="F5" s="4">
        <v>0</v>
      </c>
      <c r="G5" t="s">
        <v>1374</v>
      </c>
      <c r="H5" t="s">
        <v>1375</v>
      </c>
      <c r="I5" t="s">
        <v>1376</v>
      </c>
    </row>
    <row r="6" spans="1:11" x14ac:dyDescent="0.25">
      <c r="A6" t="s">
        <v>678</v>
      </c>
      <c r="B6" t="s">
        <v>715</v>
      </c>
      <c r="C6" t="s">
        <v>1377</v>
      </c>
      <c r="D6" t="s">
        <v>1378</v>
      </c>
      <c r="E6" s="4">
        <v>-3.6381803373000001</v>
      </c>
      <c r="F6" s="4">
        <v>0</v>
      </c>
      <c r="G6" t="s">
        <v>1379</v>
      </c>
      <c r="H6" t="s">
        <v>1380</v>
      </c>
      <c r="I6" t="s">
        <v>848</v>
      </c>
    </row>
    <row r="7" spans="1:11" x14ac:dyDescent="0.25">
      <c r="A7" t="s">
        <v>678</v>
      </c>
      <c r="B7" t="s">
        <v>693</v>
      </c>
      <c r="C7" t="s">
        <v>1381</v>
      </c>
      <c r="D7" t="s">
        <v>1382</v>
      </c>
      <c r="E7" s="4">
        <v>-3.3197192821999999</v>
      </c>
      <c r="F7" s="4">
        <v>0</v>
      </c>
      <c r="G7" t="s">
        <v>1383</v>
      </c>
      <c r="H7" t="s">
        <v>1384</v>
      </c>
      <c r="I7" t="s">
        <v>882</v>
      </c>
    </row>
    <row r="8" spans="1:11" x14ac:dyDescent="0.25">
      <c r="A8" t="s">
        <v>678</v>
      </c>
      <c r="B8" t="s">
        <v>715</v>
      </c>
      <c r="C8" t="s">
        <v>1385</v>
      </c>
      <c r="D8" t="s">
        <v>1386</v>
      </c>
      <c r="E8" s="4">
        <v>-3.3109711697000002</v>
      </c>
      <c r="F8" s="4">
        <v>0</v>
      </c>
      <c r="G8" t="s">
        <v>1387</v>
      </c>
      <c r="H8" t="s">
        <v>1388</v>
      </c>
      <c r="I8" t="s">
        <v>1389</v>
      </c>
    </row>
    <row r="9" spans="1:11" x14ac:dyDescent="0.25">
      <c r="A9" t="s">
        <v>678</v>
      </c>
      <c r="B9" t="s">
        <v>693</v>
      </c>
      <c r="C9" t="s">
        <v>1390</v>
      </c>
      <c r="D9" t="s">
        <v>1391</v>
      </c>
      <c r="E9" s="4">
        <v>-3.1920349539999999</v>
      </c>
      <c r="F9" s="4">
        <v>0</v>
      </c>
      <c r="G9" t="s">
        <v>1392</v>
      </c>
      <c r="H9" t="s">
        <v>1393</v>
      </c>
      <c r="I9" t="s">
        <v>1171</v>
      </c>
    </row>
    <row r="10" spans="1:11" x14ac:dyDescent="0.25">
      <c r="A10" t="s">
        <v>678</v>
      </c>
      <c r="B10" t="s">
        <v>715</v>
      </c>
      <c r="C10" t="s">
        <v>1394</v>
      </c>
      <c r="D10" t="s">
        <v>1395</v>
      </c>
      <c r="E10" s="4">
        <v>-3.1427514236</v>
      </c>
      <c r="F10" s="4">
        <v>0</v>
      </c>
      <c r="G10" t="s">
        <v>1396</v>
      </c>
      <c r="H10" t="s">
        <v>1397</v>
      </c>
      <c r="I10" t="s">
        <v>1398</v>
      </c>
    </row>
    <row r="11" spans="1:11" x14ac:dyDescent="0.25">
      <c r="A11" t="s">
        <v>678</v>
      </c>
      <c r="B11" t="s">
        <v>715</v>
      </c>
      <c r="C11" t="s">
        <v>1399</v>
      </c>
      <c r="D11" t="s">
        <v>1400</v>
      </c>
      <c r="E11" s="4">
        <v>-2.2064777045000001</v>
      </c>
      <c r="F11" s="4">
        <v>0</v>
      </c>
      <c r="G11" t="s">
        <v>1401</v>
      </c>
      <c r="H11" t="s">
        <v>1402</v>
      </c>
      <c r="I11" t="s">
        <v>1403</v>
      </c>
    </row>
    <row r="12" spans="1:11" x14ac:dyDescent="0.25">
      <c r="A12" t="s">
        <v>678</v>
      </c>
      <c r="B12" t="s">
        <v>715</v>
      </c>
      <c r="C12" t="s">
        <v>1404</v>
      </c>
      <c r="D12" t="s">
        <v>1405</v>
      </c>
      <c r="E12" s="4">
        <v>-2.1288854729</v>
      </c>
      <c r="F12" s="4">
        <v>0</v>
      </c>
      <c r="G12" t="s">
        <v>1406</v>
      </c>
      <c r="H12" t="s">
        <v>1407</v>
      </c>
      <c r="I12" t="s">
        <v>1408</v>
      </c>
    </row>
    <row r="13" spans="1:11" x14ac:dyDescent="0.25">
      <c r="A13" t="s">
        <v>678</v>
      </c>
      <c r="B13" t="s">
        <v>708</v>
      </c>
      <c r="C13" t="s">
        <v>1409</v>
      </c>
      <c r="D13" t="s">
        <v>1410</v>
      </c>
      <c r="E13" s="4">
        <v>-2.0983616487000001</v>
      </c>
      <c r="F13" s="4">
        <v>0</v>
      </c>
      <c r="G13" t="s">
        <v>1411</v>
      </c>
      <c r="H13" t="s">
        <v>1412</v>
      </c>
      <c r="I13" t="s">
        <v>1413</v>
      </c>
    </row>
    <row r="14" spans="1:11" x14ac:dyDescent="0.25">
      <c r="A14" t="s">
        <v>761</v>
      </c>
      <c r="B14" t="s">
        <v>693</v>
      </c>
      <c r="C14" t="s">
        <v>1414</v>
      </c>
      <c r="D14" t="s">
        <v>1415</v>
      </c>
      <c r="E14" s="4">
        <v>-2.8009873665999998</v>
      </c>
      <c r="F14" s="4">
        <v>0</v>
      </c>
      <c r="G14" t="s">
        <v>1416</v>
      </c>
      <c r="H14" t="s">
        <v>1417</v>
      </c>
      <c r="I14" t="s">
        <v>1057</v>
      </c>
    </row>
    <row r="15" spans="1:11" x14ac:dyDescent="0.25">
      <c r="A15" t="s">
        <v>767</v>
      </c>
      <c r="B15" t="s">
        <v>693</v>
      </c>
      <c r="C15" t="s">
        <v>1414</v>
      </c>
      <c r="D15" t="s">
        <v>1415</v>
      </c>
      <c r="E15" s="4">
        <v>-2.8009873665999998</v>
      </c>
      <c r="F15" s="4">
        <v>0</v>
      </c>
      <c r="G15" t="s">
        <v>1418</v>
      </c>
      <c r="H15" t="s">
        <v>1419</v>
      </c>
      <c r="I15" t="s">
        <v>935</v>
      </c>
    </row>
    <row r="16" spans="1:11" x14ac:dyDescent="0.25">
      <c r="A16" t="s">
        <v>767</v>
      </c>
      <c r="B16" t="s">
        <v>693</v>
      </c>
      <c r="C16" t="s">
        <v>1420</v>
      </c>
      <c r="D16" t="s">
        <v>1421</v>
      </c>
      <c r="E16" s="4">
        <v>-2.6893669642</v>
      </c>
      <c r="F16" s="4">
        <v>0</v>
      </c>
      <c r="G16" t="s">
        <v>1422</v>
      </c>
      <c r="H16" t="s">
        <v>1423</v>
      </c>
      <c r="I16" t="s">
        <v>1335</v>
      </c>
    </row>
    <row r="17" spans="1:9" x14ac:dyDescent="0.25">
      <c r="A17" t="s">
        <v>767</v>
      </c>
      <c r="B17" t="s">
        <v>693</v>
      </c>
      <c r="C17" t="s">
        <v>1424</v>
      </c>
      <c r="D17" t="s">
        <v>1425</v>
      </c>
      <c r="E17" s="4">
        <v>-2.5708735052999998</v>
      </c>
      <c r="F17" s="4">
        <v>0</v>
      </c>
      <c r="G17" t="s">
        <v>1426</v>
      </c>
      <c r="H17" t="s">
        <v>1427</v>
      </c>
      <c r="I17" t="s">
        <v>1428</v>
      </c>
    </row>
    <row r="18" spans="1:9" x14ac:dyDescent="0.25">
      <c r="A18" t="s">
        <v>767</v>
      </c>
      <c r="B18" t="s">
        <v>693</v>
      </c>
      <c r="C18" t="s">
        <v>1429</v>
      </c>
      <c r="D18" t="s">
        <v>1430</v>
      </c>
      <c r="E18" s="4">
        <v>-2.4922588389999998</v>
      </c>
      <c r="F18" s="4">
        <v>0</v>
      </c>
      <c r="G18" t="s">
        <v>1422</v>
      </c>
      <c r="H18" t="s">
        <v>1423</v>
      </c>
      <c r="I18" t="s">
        <v>1431</v>
      </c>
    </row>
    <row r="19" spans="1:9" x14ac:dyDescent="0.25">
      <c r="A19" t="s">
        <v>767</v>
      </c>
      <c r="B19" t="s">
        <v>693</v>
      </c>
      <c r="C19" t="s">
        <v>1432</v>
      </c>
      <c r="D19" t="s">
        <v>1433</v>
      </c>
      <c r="E19" s="4">
        <v>-2.1444261740999999</v>
      </c>
      <c r="F19" s="4">
        <v>0</v>
      </c>
      <c r="G19" t="s">
        <v>1434</v>
      </c>
      <c r="H19" t="s">
        <v>1435</v>
      </c>
      <c r="I19" t="s">
        <v>1436</v>
      </c>
    </row>
    <row r="20" spans="1:9" x14ac:dyDescent="0.25">
      <c r="A20" t="s">
        <v>767</v>
      </c>
      <c r="B20" t="s">
        <v>693</v>
      </c>
      <c r="C20" t="s">
        <v>1437</v>
      </c>
      <c r="D20" t="s">
        <v>1438</v>
      </c>
      <c r="E20" s="4">
        <v>-2.1278381795999999</v>
      </c>
      <c r="F20" s="4">
        <v>0</v>
      </c>
      <c r="G20" t="s">
        <v>1439</v>
      </c>
      <c r="H20" t="s">
        <v>1440</v>
      </c>
      <c r="I20" t="s">
        <v>1441</v>
      </c>
    </row>
    <row r="21" spans="1:9" x14ac:dyDescent="0.25">
      <c r="A21" t="s">
        <v>767</v>
      </c>
      <c r="B21" t="s">
        <v>693</v>
      </c>
      <c r="C21" t="s">
        <v>1442</v>
      </c>
      <c r="D21" t="s">
        <v>1443</v>
      </c>
      <c r="E21" s="4">
        <v>-2.0874528050999999</v>
      </c>
      <c r="F21" s="4">
        <v>0</v>
      </c>
      <c r="G21" t="s">
        <v>1444</v>
      </c>
      <c r="H21" t="s">
        <v>1445</v>
      </c>
      <c r="I21" t="s">
        <v>1446</v>
      </c>
    </row>
    <row r="22" spans="1:9" x14ac:dyDescent="0.25">
      <c r="A22" t="s">
        <v>767</v>
      </c>
      <c r="B22" t="s">
        <v>693</v>
      </c>
      <c r="C22" t="s">
        <v>1447</v>
      </c>
      <c r="D22" t="s">
        <v>1448</v>
      </c>
      <c r="E22" s="4">
        <v>-2.0632633566999998</v>
      </c>
      <c r="F22" s="4">
        <v>0</v>
      </c>
      <c r="G22" t="s">
        <v>1449</v>
      </c>
      <c r="H22" t="s">
        <v>1450</v>
      </c>
      <c r="I22" t="s">
        <v>1451</v>
      </c>
    </row>
    <row r="23" spans="1:9" x14ac:dyDescent="0.25">
      <c r="A23" t="s">
        <v>767</v>
      </c>
      <c r="B23" t="s">
        <v>693</v>
      </c>
      <c r="C23" t="s">
        <v>1452</v>
      </c>
      <c r="D23" t="s">
        <v>1453</v>
      </c>
      <c r="E23" s="4">
        <v>-2.0385309717000002</v>
      </c>
      <c r="F23" s="4">
        <v>0</v>
      </c>
      <c r="G23" t="s">
        <v>1422</v>
      </c>
      <c r="H23" t="s">
        <v>1423</v>
      </c>
      <c r="I23" t="s">
        <v>1454</v>
      </c>
    </row>
    <row r="24" spans="1:9" x14ac:dyDescent="0.25">
      <c r="A24" t="s">
        <v>977</v>
      </c>
      <c r="B24" t="s">
        <v>693</v>
      </c>
      <c r="C24" t="s">
        <v>1455</v>
      </c>
      <c r="D24" t="s">
        <v>1456</v>
      </c>
      <c r="E24" s="4">
        <v>-2.7332144684999999</v>
      </c>
      <c r="F24" s="4">
        <v>0</v>
      </c>
      <c r="G24" t="s">
        <v>1457</v>
      </c>
      <c r="H24" t="s">
        <v>1458</v>
      </c>
      <c r="I24" t="s">
        <v>1057</v>
      </c>
    </row>
    <row r="25" spans="1:9" x14ac:dyDescent="0.25">
      <c r="A25" t="s">
        <v>983</v>
      </c>
      <c r="B25" t="s">
        <v>693</v>
      </c>
      <c r="C25" t="s">
        <v>1455</v>
      </c>
      <c r="D25" t="s">
        <v>1456</v>
      </c>
      <c r="E25" s="4">
        <v>-2.7332144684999999</v>
      </c>
      <c r="F25" s="4">
        <v>0</v>
      </c>
      <c r="G25" t="s">
        <v>1459</v>
      </c>
      <c r="H25" t="s">
        <v>1460</v>
      </c>
      <c r="I25" t="s">
        <v>1461</v>
      </c>
    </row>
    <row r="26" spans="1:9" x14ac:dyDescent="0.25">
      <c r="A26" t="s">
        <v>983</v>
      </c>
      <c r="B26" t="s">
        <v>693</v>
      </c>
      <c r="C26" t="s">
        <v>1462</v>
      </c>
      <c r="D26" t="s">
        <v>1463</v>
      </c>
      <c r="E26" s="4">
        <v>-2.1233989361000001</v>
      </c>
      <c r="F26" s="4">
        <v>0</v>
      </c>
      <c r="G26" t="s">
        <v>1459</v>
      </c>
      <c r="H26" t="s">
        <v>1460</v>
      </c>
      <c r="I26" t="s">
        <v>1464</v>
      </c>
    </row>
    <row r="27" spans="1:9" x14ac:dyDescent="0.25">
      <c r="A27" t="s">
        <v>983</v>
      </c>
      <c r="B27" t="s">
        <v>693</v>
      </c>
      <c r="C27" t="s">
        <v>1465</v>
      </c>
      <c r="D27" t="s">
        <v>1466</v>
      </c>
      <c r="E27" s="4">
        <v>-2.0583280596</v>
      </c>
      <c r="F27" s="4">
        <v>0</v>
      </c>
      <c r="G27" t="s">
        <v>1467</v>
      </c>
      <c r="H27" t="s">
        <v>1468</v>
      </c>
      <c r="I27" t="s">
        <v>1469</v>
      </c>
    </row>
    <row r="28" spans="1:9" x14ac:dyDescent="0.25">
      <c r="A28" t="s">
        <v>1018</v>
      </c>
      <c r="B28" t="s">
        <v>693</v>
      </c>
      <c r="C28" t="s">
        <v>1470</v>
      </c>
      <c r="D28" t="s">
        <v>1471</v>
      </c>
      <c r="E28" s="4">
        <v>-2.6736729517</v>
      </c>
      <c r="F28" s="4">
        <v>0</v>
      </c>
      <c r="G28" t="s">
        <v>1472</v>
      </c>
      <c r="H28" t="s">
        <v>1473</v>
      </c>
      <c r="I28" t="s">
        <v>1076</v>
      </c>
    </row>
    <row r="29" spans="1:9" x14ac:dyDescent="0.25">
      <c r="A29" t="s">
        <v>1023</v>
      </c>
      <c r="B29" t="s">
        <v>693</v>
      </c>
      <c r="C29" t="s">
        <v>1470</v>
      </c>
      <c r="D29" t="s">
        <v>1471</v>
      </c>
      <c r="E29" s="4">
        <v>-2.6736729517</v>
      </c>
      <c r="F29" s="4">
        <v>0</v>
      </c>
      <c r="G29" t="s">
        <v>1474</v>
      </c>
      <c r="H29" t="s">
        <v>1475</v>
      </c>
      <c r="I29" t="s">
        <v>1476</v>
      </c>
    </row>
    <row r="30" spans="1:9" x14ac:dyDescent="0.25">
      <c r="A30" t="s">
        <v>1023</v>
      </c>
      <c r="B30" t="s">
        <v>693</v>
      </c>
      <c r="C30" t="s">
        <v>1477</v>
      </c>
      <c r="D30" t="s">
        <v>1478</v>
      </c>
      <c r="E30" s="4">
        <v>-2.6175835763999999</v>
      </c>
      <c r="F30" s="4">
        <v>0</v>
      </c>
      <c r="G30" t="s">
        <v>1474</v>
      </c>
      <c r="H30" t="s">
        <v>1475</v>
      </c>
      <c r="I30" t="s">
        <v>1479</v>
      </c>
    </row>
    <row r="31" spans="1:9" x14ac:dyDescent="0.25">
      <c r="A31" t="s">
        <v>1023</v>
      </c>
      <c r="B31" t="s">
        <v>715</v>
      </c>
      <c r="C31" t="s">
        <v>1480</v>
      </c>
      <c r="D31" t="s">
        <v>1481</v>
      </c>
      <c r="E31" s="4">
        <v>-2.5865632259</v>
      </c>
      <c r="F31" s="4">
        <v>0</v>
      </c>
      <c r="G31" t="s">
        <v>1482</v>
      </c>
      <c r="H31" t="s">
        <v>1483</v>
      </c>
      <c r="I31" t="s">
        <v>1354</v>
      </c>
    </row>
    <row r="32" spans="1:9" x14ac:dyDescent="0.25">
      <c r="A32" t="s">
        <v>1023</v>
      </c>
      <c r="B32" t="s">
        <v>715</v>
      </c>
      <c r="C32" t="s">
        <v>1484</v>
      </c>
      <c r="D32" t="s">
        <v>1485</v>
      </c>
      <c r="E32" s="4">
        <v>-2.5290455020999998</v>
      </c>
      <c r="F32" s="4">
        <v>0</v>
      </c>
      <c r="G32" t="s">
        <v>1486</v>
      </c>
      <c r="H32" t="s">
        <v>1487</v>
      </c>
      <c r="I32" t="s">
        <v>1488</v>
      </c>
    </row>
    <row r="33" spans="1:9" x14ac:dyDescent="0.25">
      <c r="A33" t="s">
        <v>1023</v>
      </c>
      <c r="B33" t="s">
        <v>693</v>
      </c>
      <c r="C33" t="s">
        <v>1489</v>
      </c>
      <c r="D33" t="s">
        <v>1490</v>
      </c>
      <c r="E33" s="4">
        <v>-2.5018908152999999</v>
      </c>
      <c r="F33" s="4">
        <v>0</v>
      </c>
      <c r="G33" t="s">
        <v>1491</v>
      </c>
      <c r="H33" t="s">
        <v>1492</v>
      </c>
      <c r="I33" t="s">
        <v>1493</v>
      </c>
    </row>
    <row r="34" spans="1:9" x14ac:dyDescent="0.25">
      <c r="A34" t="s">
        <v>1023</v>
      </c>
      <c r="B34" t="s">
        <v>715</v>
      </c>
      <c r="C34" t="s">
        <v>1494</v>
      </c>
      <c r="D34" t="s">
        <v>1495</v>
      </c>
      <c r="E34" s="4">
        <v>-2.2787339159000002</v>
      </c>
      <c r="F34" s="4">
        <v>0</v>
      </c>
      <c r="G34" t="s">
        <v>1486</v>
      </c>
      <c r="H34" t="s">
        <v>1487</v>
      </c>
      <c r="I34" t="s">
        <v>1496</v>
      </c>
    </row>
    <row r="35" spans="1:9" x14ac:dyDescent="0.25">
      <c r="A35" t="s">
        <v>1052</v>
      </c>
      <c r="B35" t="s">
        <v>693</v>
      </c>
      <c r="C35" t="s">
        <v>1497</v>
      </c>
      <c r="D35" t="s">
        <v>1498</v>
      </c>
      <c r="E35" s="4">
        <v>-2.2492551593000001</v>
      </c>
      <c r="F35" s="4">
        <v>0</v>
      </c>
      <c r="G35" t="s">
        <v>1499</v>
      </c>
      <c r="H35" t="s">
        <v>1500</v>
      </c>
      <c r="I35" t="s">
        <v>1287</v>
      </c>
    </row>
    <row r="36" spans="1:9" x14ac:dyDescent="0.25">
      <c r="A36" t="s">
        <v>1058</v>
      </c>
      <c r="B36" t="s">
        <v>693</v>
      </c>
      <c r="C36" t="s">
        <v>1497</v>
      </c>
      <c r="D36" t="s">
        <v>1498</v>
      </c>
      <c r="E36" s="4">
        <v>-2.2492551593000001</v>
      </c>
      <c r="F36" s="4">
        <v>0</v>
      </c>
      <c r="G36" t="s">
        <v>1499</v>
      </c>
      <c r="H36" t="s">
        <v>1500</v>
      </c>
      <c r="I36" t="s">
        <v>1051</v>
      </c>
    </row>
    <row r="37" spans="1:9" x14ac:dyDescent="0.25">
      <c r="A37" t="s">
        <v>1071</v>
      </c>
      <c r="B37" t="s">
        <v>693</v>
      </c>
      <c r="C37" t="s">
        <v>1501</v>
      </c>
      <c r="D37" t="s">
        <v>1502</v>
      </c>
      <c r="E37" s="4">
        <v>-2.2332363407</v>
      </c>
      <c r="F37" s="4">
        <v>0</v>
      </c>
      <c r="G37" t="s">
        <v>1503</v>
      </c>
      <c r="H37" t="s">
        <v>1504</v>
      </c>
      <c r="I37" t="s">
        <v>1213</v>
      </c>
    </row>
    <row r="38" spans="1:9" x14ac:dyDescent="0.25">
      <c r="A38" t="s">
        <v>1077</v>
      </c>
      <c r="B38" t="s">
        <v>693</v>
      </c>
      <c r="C38" t="s">
        <v>1501</v>
      </c>
      <c r="D38" t="s">
        <v>1502</v>
      </c>
      <c r="E38" s="4">
        <v>-2.2332363407</v>
      </c>
      <c r="F38" s="4">
        <v>0</v>
      </c>
      <c r="G38" t="s">
        <v>1503</v>
      </c>
      <c r="H38" t="s">
        <v>1504</v>
      </c>
      <c r="I38" t="s">
        <v>1505</v>
      </c>
    </row>
    <row r="39" spans="1:9" x14ac:dyDescent="0.25">
      <c r="A39" t="s">
        <v>1086</v>
      </c>
      <c r="B39" t="s">
        <v>693</v>
      </c>
      <c r="C39" t="s">
        <v>1506</v>
      </c>
      <c r="D39" t="s">
        <v>1507</v>
      </c>
      <c r="E39" s="4">
        <v>-2.2183213423999999</v>
      </c>
      <c r="F39" s="4">
        <v>0</v>
      </c>
      <c r="G39" t="s">
        <v>1508</v>
      </c>
      <c r="H39" t="s">
        <v>1509</v>
      </c>
      <c r="I39" t="s">
        <v>1091</v>
      </c>
    </row>
    <row r="40" spans="1:9" x14ac:dyDescent="0.25">
      <c r="A40" t="s">
        <v>1092</v>
      </c>
      <c r="B40" t="s">
        <v>693</v>
      </c>
      <c r="C40" t="s">
        <v>1506</v>
      </c>
      <c r="D40" t="s">
        <v>1507</v>
      </c>
      <c r="E40" s="4">
        <v>-2.2183213423999999</v>
      </c>
      <c r="F40" s="4">
        <v>0</v>
      </c>
      <c r="G40" t="s">
        <v>1510</v>
      </c>
      <c r="H40" t="s">
        <v>1511</v>
      </c>
      <c r="I40" t="s">
        <v>1512</v>
      </c>
    </row>
    <row r="41" spans="1:9" x14ac:dyDescent="0.25">
      <c r="A41" t="s">
        <v>1092</v>
      </c>
      <c r="B41" t="s">
        <v>693</v>
      </c>
      <c r="C41" t="s">
        <v>1513</v>
      </c>
      <c r="D41" t="s">
        <v>1514</v>
      </c>
      <c r="E41" s="4">
        <v>-2.2040123569999999</v>
      </c>
      <c r="F41" s="4">
        <v>0</v>
      </c>
      <c r="G41" t="s">
        <v>1515</v>
      </c>
      <c r="H41" t="s">
        <v>1516</v>
      </c>
      <c r="I41" t="s">
        <v>1517</v>
      </c>
    </row>
    <row r="42" spans="1:9" x14ac:dyDescent="0.25">
      <c r="A42" t="s">
        <v>1092</v>
      </c>
      <c r="B42" t="s">
        <v>693</v>
      </c>
      <c r="C42" t="s">
        <v>1518</v>
      </c>
      <c r="D42" t="s">
        <v>1519</v>
      </c>
      <c r="E42" s="4">
        <v>-2.0480608295999998</v>
      </c>
      <c r="F42" s="4">
        <v>0</v>
      </c>
      <c r="G42" t="s">
        <v>1520</v>
      </c>
      <c r="H42" t="s">
        <v>1521</v>
      </c>
      <c r="I42" t="s">
        <v>1522</v>
      </c>
    </row>
    <row r="43" spans="1:9" x14ac:dyDescent="0.25">
      <c r="A43" t="s">
        <v>1092</v>
      </c>
      <c r="B43" t="s">
        <v>693</v>
      </c>
      <c r="C43" t="s">
        <v>1523</v>
      </c>
      <c r="D43" t="s">
        <v>1524</v>
      </c>
      <c r="E43" s="4">
        <v>-2.0234825218000001</v>
      </c>
      <c r="F43" s="4">
        <v>0</v>
      </c>
      <c r="G43" t="s">
        <v>1525</v>
      </c>
      <c r="H43" t="s">
        <v>1526</v>
      </c>
      <c r="I43" t="s">
        <v>1527</v>
      </c>
    </row>
    <row r="44" spans="1:9" x14ac:dyDescent="0.25">
      <c r="A44" t="s">
        <v>1119</v>
      </c>
      <c r="B44" t="s">
        <v>708</v>
      </c>
      <c r="C44" t="s">
        <v>1528</v>
      </c>
      <c r="D44" t="s">
        <v>1529</v>
      </c>
      <c r="E44" s="4">
        <v>-2.1000437440000002</v>
      </c>
      <c r="F44" s="4">
        <v>0</v>
      </c>
      <c r="G44" t="s">
        <v>1530</v>
      </c>
      <c r="H44" t="s">
        <v>1531</v>
      </c>
      <c r="I44" t="s">
        <v>1287</v>
      </c>
    </row>
    <row r="45" spans="1:9" x14ac:dyDescent="0.25">
      <c r="A45" t="s">
        <v>1124</v>
      </c>
      <c r="B45" t="s">
        <v>708</v>
      </c>
      <c r="C45" t="s">
        <v>1528</v>
      </c>
      <c r="D45" t="s">
        <v>1529</v>
      </c>
      <c r="E45" s="4">
        <v>-2.1000437440000002</v>
      </c>
      <c r="F45" s="4">
        <v>0</v>
      </c>
      <c r="G45" t="s">
        <v>1530</v>
      </c>
      <c r="H45" t="s">
        <v>1531</v>
      </c>
      <c r="I45" t="s">
        <v>1532</v>
      </c>
    </row>
    <row r="46" spans="1:9" x14ac:dyDescent="0.25">
      <c r="A46" t="s">
        <v>1157</v>
      </c>
      <c r="B46" t="s">
        <v>693</v>
      </c>
      <c r="C46" t="s">
        <v>1533</v>
      </c>
      <c r="D46" t="s">
        <v>1534</v>
      </c>
      <c r="E46" s="4">
        <v>-2.0385309717000002</v>
      </c>
      <c r="F46" s="4">
        <v>0</v>
      </c>
      <c r="G46" t="s">
        <v>1535</v>
      </c>
      <c r="H46" t="s">
        <v>1536</v>
      </c>
      <c r="I46" t="s">
        <v>1287</v>
      </c>
    </row>
    <row r="47" spans="1:9" x14ac:dyDescent="0.25">
      <c r="A47" t="s">
        <v>1163</v>
      </c>
      <c r="B47" t="s">
        <v>693</v>
      </c>
      <c r="C47" t="s">
        <v>1533</v>
      </c>
      <c r="D47" t="s">
        <v>1534</v>
      </c>
      <c r="E47" s="4">
        <v>-2.0385309717000002</v>
      </c>
      <c r="F47" s="4">
        <v>0</v>
      </c>
      <c r="G47" t="s">
        <v>1535</v>
      </c>
      <c r="H47" t="s">
        <v>1536</v>
      </c>
      <c r="I47" t="s">
        <v>1454</v>
      </c>
    </row>
  </sheetData>
  <mergeCells count="1">
    <mergeCell ref="A1:K1"/>
  </mergeCells>
  <conditionalFormatting sqref="C4:C47">
    <cfRule type="expression" dxfId="8" priority="1">
      <formula>1=1</formula>
    </cfRule>
  </conditionalFormatting>
  <conditionalFormatting sqref="A4:A46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CF13-5C33-4E89-AAF9-65964D717C61}">
  <dimension ref="A1:F71"/>
  <sheetViews>
    <sheetView workbookViewId="0">
      <selection activeCell="A2" sqref="A2"/>
    </sheetView>
  </sheetViews>
  <sheetFormatPr baseColWidth="10" defaultRowHeight="15" x14ac:dyDescent="0.25"/>
  <sheetData>
    <row r="1" spans="1:6" x14ac:dyDescent="0.25">
      <c r="A1" s="2" t="s">
        <v>2189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118</v>
      </c>
      <c r="B4" t="s">
        <v>119</v>
      </c>
      <c r="C4">
        <v>3</v>
      </c>
      <c r="D4">
        <v>0.60599999999999998</v>
      </c>
      <c r="E4" s="1">
        <v>1.75E-3</v>
      </c>
      <c r="F4" s="1">
        <v>4.3700000000000003E-2</v>
      </c>
    </row>
    <row r="5" spans="1:6" x14ac:dyDescent="0.25">
      <c r="A5" t="s">
        <v>120</v>
      </c>
      <c r="B5" t="s">
        <v>121</v>
      </c>
      <c r="C5">
        <v>3</v>
      </c>
      <c r="D5">
        <v>0.85799999999999998</v>
      </c>
      <c r="E5" s="1">
        <v>2.8500000000000002E-5</v>
      </c>
      <c r="F5" s="1">
        <v>5.3099999999999996E-3</v>
      </c>
    </row>
    <row r="6" spans="1:6" x14ac:dyDescent="0.25">
      <c r="A6" t="s">
        <v>122</v>
      </c>
      <c r="B6" t="s">
        <v>123</v>
      </c>
      <c r="C6">
        <v>3</v>
      </c>
      <c r="D6">
        <v>0.83599999999999997</v>
      </c>
      <c r="E6" s="1">
        <v>2.0899999999999999E-6</v>
      </c>
      <c r="F6" s="1">
        <v>1.09E-3</v>
      </c>
    </row>
    <row r="7" spans="1:6" x14ac:dyDescent="0.25">
      <c r="A7" t="s">
        <v>124</v>
      </c>
      <c r="B7" t="s">
        <v>125</v>
      </c>
      <c r="C7">
        <v>3</v>
      </c>
      <c r="D7">
        <v>0.98399999999999999</v>
      </c>
      <c r="E7" s="1">
        <v>3.04E-5</v>
      </c>
      <c r="F7" s="1">
        <v>5.3600000000000002E-3</v>
      </c>
    </row>
    <row r="8" spans="1:6" x14ac:dyDescent="0.25">
      <c r="A8" t="s">
        <v>126</v>
      </c>
      <c r="B8" t="s">
        <v>127</v>
      </c>
      <c r="C8">
        <v>3</v>
      </c>
      <c r="D8">
        <v>2.3359999999999999</v>
      </c>
      <c r="E8" s="1">
        <v>2.0699999999999998E-5</v>
      </c>
      <c r="F8" s="1">
        <v>4.3899999999999998E-3</v>
      </c>
    </row>
    <row r="9" spans="1:6" x14ac:dyDescent="0.25">
      <c r="A9" t="s">
        <v>128</v>
      </c>
      <c r="B9" t="s">
        <v>129</v>
      </c>
      <c r="C9">
        <v>3</v>
      </c>
      <c r="D9">
        <v>0.997</v>
      </c>
      <c r="E9" s="1">
        <v>2.0100000000000001E-8</v>
      </c>
      <c r="F9" s="1">
        <v>7.4300000000000004E-5</v>
      </c>
    </row>
    <row r="10" spans="1:6" x14ac:dyDescent="0.25">
      <c r="A10" t="s">
        <v>130</v>
      </c>
      <c r="B10" t="s">
        <v>131</v>
      </c>
      <c r="C10">
        <v>3</v>
      </c>
      <c r="D10">
        <v>1.044</v>
      </c>
      <c r="E10" s="1">
        <v>3.3299999999999998E-7</v>
      </c>
      <c r="F10" s="1">
        <v>3.3500000000000001E-4</v>
      </c>
    </row>
    <row r="11" spans="1:6" x14ac:dyDescent="0.25">
      <c r="A11" t="s">
        <v>132</v>
      </c>
      <c r="B11" t="s">
        <v>133</v>
      </c>
      <c r="C11">
        <v>3</v>
      </c>
      <c r="D11">
        <v>0.93700000000000006</v>
      </c>
      <c r="E11" s="1">
        <v>2.3900000000000001E-7</v>
      </c>
      <c r="F11" s="1">
        <v>3.1799999999999998E-4</v>
      </c>
    </row>
    <row r="12" spans="1:6" x14ac:dyDescent="0.25">
      <c r="A12" t="s">
        <v>134</v>
      </c>
      <c r="B12" t="s">
        <v>135</v>
      </c>
      <c r="C12">
        <v>3</v>
      </c>
      <c r="D12">
        <v>0.83199999999999996</v>
      </c>
      <c r="E12" s="1">
        <v>4.4999999999999999E-4</v>
      </c>
      <c r="F12" s="1">
        <v>0.02</v>
      </c>
    </row>
    <row r="13" spans="1:6" x14ac:dyDescent="0.25">
      <c r="A13" t="s">
        <v>136</v>
      </c>
      <c r="B13" t="s">
        <v>137</v>
      </c>
      <c r="C13">
        <v>3</v>
      </c>
      <c r="D13">
        <v>0.71199999999999997</v>
      </c>
      <c r="E13" s="1">
        <v>6.2E-4</v>
      </c>
      <c r="F13" s="1">
        <v>2.3900000000000001E-2</v>
      </c>
    </row>
    <row r="14" spans="1:6" x14ac:dyDescent="0.25">
      <c r="A14" t="s">
        <v>138</v>
      </c>
      <c r="B14" t="s">
        <v>139</v>
      </c>
      <c r="C14">
        <v>3</v>
      </c>
      <c r="D14">
        <v>0.58699999999999997</v>
      </c>
      <c r="E14" s="1">
        <v>1.7399999999999999E-5</v>
      </c>
      <c r="F14" s="1">
        <v>4.0099999999999997E-3</v>
      </c>
    </row>
    <row r="15" spans="1:6" x14ac:dyDescent="0.25">
      <c r="A15" t="s">
        <v>140</v>
      </c>
      <c r="B15" t="s">
        <v>141</v>
      </c>
      <c r="C15">
        <v>3</v>
      </c>
      <c r="D15">
        <v>1.0449999999999999</v>
      </c>
      <c r="E15" s="1">
        <v>5.0899999999999997E-5</v>
      </c>
      <c r="F15" s="1">
        <v>7.3899999999999999E-3</v>
      </c>
    </row>
    <row r="16" spans="1:6" x14ac:dyDescent="0.25">
      <c r="A16" t="s">
        <v>142</v>
      </c>
      <c r="B16" t="s">
        <v>143</v>
      </c>
      <c r="C16">
        <v>3</v>
      </c>
      <c r="D16">
        <v>1.391</v>
      </c>
      <c r="E16" s="1">
        <v>1.6199999999999999E-6</v>
      </c>
      <c r="F16" s="1">
        <v>8.7500000000000002E-4</v>
      </c>
    </row>
    <row r="17" spans="1:6" x14ac:dyDescent="0.25">
      <c r="A17" t="s">
        <v>144</v>
      </c>
      <c r="B17" t="s">
        <v>145</v>
      </c>
      <c r="C17">
        <v>3</v>
      </c>
      <c r="D17">
        <v>0.66900000000000004</v>
      </c>
      <c r="E17" s="1">
        <v>5.4299999999999998E-5</v>
      </c>
      <c r="F17" s="1">
        <v>7.6400000000000001E-3</v>
      </c>
    </row>
    <row r="18" spans="1:6" x14ac:dyDescent="0.25">
      <c r="A18" t="s">
        <v>146</v>
      </c>
      <c r="B18" t="s">
        <v>147</v>
      </c>
      <c r="C18">
        <v>3</v>
      </c>
      <c r="D18">
        <v>0.61699999999999999</v>
      </c>
      <c r="E18" s="1">
        <v>3.4900000000000003E-4</v>
      </c>
      <c r="F18" s="1">
        <v>1.77E-2</v>
      </c>
    </row>
    <row r="19" spans="1:6" x14ac:dyDescent="0.25">
      <c r="A19" t="s">
        <v>148</v>
      </c>
      <c r="B19" t="s">
        <v>149</v>
      </c>
      <c r="C19">
        <v>3</v>
      </c>
      <c r="D19">
        <v>0.66700000000000004</v>
      </c>
      <c r="E19" s="1">
        <v>5.1500000000000005E-4</v>
      </c>
      <c r="F19" s="1">
        <v>2.1600000000000001E-2</v>
      </c>
    </row>
    <row r="20" spans="1:6" x14ac:dyDescent="0.25">
      <c r="A20" t="s">
        <v>150</v>
      </c>
      <c r="B20" t="s">
        <v>151</v>
      </c>
      <c r="C20">
        <v>3</v>
      </c>
      <c r="D20">
        <v>0.71699999999999997</v>
      </c>
      <c r="E20" s="1">
        <v>1.91E-3</v>
      </c>
      <c r="F20" s="1">
        <v>4.5600000000000002E-2</v>
      </c>
    </row>
    <row r="21" spans="1:6" x14ac:dyDescent="0.25">
      <c r="A21" t="s">
        <v>152</v>
      </c>
      <c r="B21" t="s">
        <v>153</v>
      </c>
      <c r="C21">
        <v>3</v>
      </c>
      <c r="D21">
        <v>1.339</v>
      </c>
      <c r="E21" s="1">
        <v>9.8099999999999992E-6</v>
      </c>
      <c r="F21" s="1">
        <v>2.82E-3</v>
      </c>
    </row>
    <row r="22" spans="1:6" x14ac:dyDescent="0.25">
      <c r="A22" t="s">
        <v>154</v>
      </c>
      <c r="B22" t="s">
        <v>155</v>
      </c>
      <c r="C22">
        <v>3</v>
      </c>
      <c r="D22">
        <v>0.60299999999999998</v>
      </c>
      <c r="E22" s="1">
        <v>2.87E-5</v>
      </c>
      <c r="F22" s="1">
        <v>5.3099999999999996E-3</v>
      </c>
    </row>
    <row r="23" spans="1:6" x14ac:dyDescent="0.25">
      <c r="A23" t="s">
        <v>156</v>
      </c>
      <c r="B23" t="s">
        <v>157</v>
      </c>
      <c r="C23">
        <v>3</v>
      </c>
      <c r="D23">
        <v>0.65800000000000003</v>
      </c>
      <c r="E23" s="1">
        <v>1.7600000000000001E-3</v>
      </c>
      <c r="F23" s="1">
        <v>4.3700000000000003E-2</v>
      </c>
    </row>
    <row r="24" spans="1:6" x14ac:dyDescent="0.25">
      <c r="A24" t="s">
        <v>158</v>
      </c>
      <c r="B24" t="s">
        <v>159</v>
      </c>
      <c r="C24">
        <v>3</v>
      </c>
      <c r="D24">
        <v>0.94599999999999995</v>
      </c>
      <c r="E24" s="1">
        <v>2.9700000000000001E-4</v>
      </c>
      <c r="F24" s="1">
        <v>1.66E-2</v>
      </c>
    </row>
    <row r="25" spans="1:6" x14ac:dyDescent="0.25">
      <c r="A25" t="s">
        <v>160</v>
      </c>
      <c r="B25" t="s">
        <v>161</v>
      </c>
      <c r="C25">
        <v>3</v>
      </c>
      <c r="D25">
        <v>1.722</v>
      </c>
      <c r="E25" s="1">
        <v>3.1100000000000001E-8</v>
      </c>
      <c r="F25" s="1">
        <v>8.7499999999999999E-5</v>
      </c>
    </row>
    <row r="26" spans="1:6" x14ac:dyDescent="0.25">
      <c r="A26" t="s">
        <v>162</v>
      </c>
      <c r="B26" t="s">
        <v>163</v>
      </c>
      <c r="C26">
        <v>3</v>
      </c>
      <c r="D26">
        <v>1.671</v>
      </c>
      <c r="E26" s="1">
        <v>6.7199999999999994E-5</v>
      </c>
      <c r="F26" s="1">
        <v>8.7399999999999995E-3</v>
      </c>
    </row>
    <row r="27" spans="1:6" x14ac:dyDescent="0.25">
      <c r="A27" t="s">
        <v>164</v>
      </c>
      <c r="B27" t="s">
        <v>165</v>
      </c>
      <c r="C27">
        <v>3</v>
      </c>
      <c r="D27">
        <v>0.91700000000000004</v>
      </c>
      <c r="E27" s="1">
        <v>6.8999999999999997E-4</v>
      </c>
      <c r="F27" s="1">
        <v>2.5600000000000001E-2</v>
      </c>
    </row>
    <row r="28" spans="1:6" x14ac:dyDescent="0.25">
      <c r="A28" t="s">
        <v>166</v>
      </c>
      <c r="B28" t="s">
        <v>167</v>
      </c>
      <c r="C28">
        <v>3</v>
      </c>
      <c r="D28">
        <v>1.3779999999999999</v>
      </c>
      <c r="E28" s="1">
        <v>1.79E-7</v>
      </c>
      <c r="F28" s="1">
        <v>3.1500000000000001E-4</v>
      </c>
    </row>
    <row r="29" spans="1:6" x14ac:dyDescent="0.25">
      <c r="A29" t="s">
        <v>168</v>
      </c>
      <c r="B29" t="s">
        <v>169</v>
      </c>
      <c r="C29">
        <v>3</v>
      </c>
      <c r="D29">
        <v>1.288</v>
      </c>
      <c r="E29" s="1">
        <v>5.7200000000000003E-6</v>
      </c>
      <c r="F29" s="1">
        <v>2.2300000000000002E-3</v>
      </c>
    </row>
    <row r="30" spans="1:6" x14ac:dyDescent="0.25">
      <c r="A30" t="s">
        <v>170</v>
      </c>
      <c r="B30" t="s">
        <v>171</v>
      </c>
      <c r="C30">
        <v>3</v>
      </c>
      <c r="D30">
        <v>0.65100000000000002</v>
      </c>
      <c r="E30" s="1">
        <v>2.12E-4</v>
      </c>
      <c r="F30" s="1">
        <v>1.43E-2</v>
      </c>
    </row>
    <row r="31" spans="1:6" x14ac:dyDescent="0.25">
      <c r="A31" t="s">
        <v>172</v>
      </c>
      <c r="B31" t="s">
        <v>173</v>
      </c>
      <c r="C31">
        <v>3</v>
      </c>
      <c r="D31">
        <v>0.70099999999999996</v>
      </c>
      <c r="E31" s="1">
        <v>1.7899999999999999E-3</v>
      </c>
      <c r="F31" s="1">
        <v>4.3999999999999997E-2</v>
      </c>
    </row>
    <row r="32" spans="1:6" x14ac:dyDescent="0.25">
      <c r="A32" t="s">
        <v>174</v>
      </c>
      <c r="B32" t="s">
        <v>175</v>
      </c>
      <c r="C32">
        <v>3</v>
      </c>
      <c r="D32">
        <v>0.61099999999999999</v>
      </c>
      <c r="E32" s="1">
        <v>1.74E-4</v>
      </c>
      <c r="F32" s="1">
        <v>1.38E-2</v>
      </c>
    </row>
    <row r="33" spans="1:6" x14ac:dyDescent="0.25">
      <c r="A33" t="s">
        <v>176</v>
      </c>
      <c r="B33" t="s">
        <v>177</v>
      </c>
      <c r="C33">
        <v>3</v>
      </c>
      <c r="D33">
        <v>0.59</v>
      </c>
      <c r="E33" s="1">
        <v>1.7899999999999999E-3</v>
      </c>
      <c r="F33" s="1">
        <v>4.3999999999999997E-2</v>
      </c>
    </row>
    <row r="34" spans="1:6" x14ac:dyDescent="0.25">
      <c r="A34" t="s">
        <v>178</v>
      </c>
      <c r="B34" t="s">
        <v>179</v>
      </c>
      <c r="C34">
        <v>3</v>
      </c>
      <c r="D34">
        <v>0.86099999999999999</v>
      </c>
      <c r="E34" s="1">
        <v>1.56E-4</v>
      </c>
      <c r="F34" s="1">
        <v>1.34E-2</v>
      </c>
    </row>
    <row r="35" spans="1:6" x14ac:dyDescent="0.25">
      <c r="A35" t="s">
        <v>180</v>
      </c>
      <c r="B35" t="s">
        <v>181</v>
      </c>
      <c r="C35">
        <v>3</v>
      </c>
      <c r="D35">
        <v>0.623</v>
      </c>
      <c r="E35" s="1">
        <v>1.73E-4</v>
      </c>
      <c r="F35" s="1">
        <v>1.38E-2</v>
      </c>
    </row>
    <row r="36" spans="1:6" x14ac:dyDescent="0.25">
      <c r="A36" t="s">
        <v>182</v>
      </c>
      <c r="B36" t="s">
        <v>183</v>
      </c>
      <c r="C36">
        <v>3</v>
      </c>
      <c r="D36">
        <v>0.64600000000000002</v>
      </c>
      <c r="E36" s="1">
        <v>3.4199999999999998E-5</v>
      </c>
      <c r="F36" s="1">
        <v>5.7999999999999996E-3</v>
      </c>
    </row>
    <row r="37" spans="1:6" x14ac:dyDescent="0.25">
      <c r="A37" t="s">
        <v>184</v>
      </c>
      <c r="B37" t="s">
        <v>185</v>
      </c>
      <c r="C37">
        <v>3</v>
      </c>
      <c r="D37">
        <v>0.77100000000000002</v>
      </c>
      <c r="E37" s="1">
        <v>2.9799999999999998E-4</v>
      </c>
      <c r="F37" s="1">
        <v>1.66E-2</v>
      </c>
    </row>
    <row r="38" spans="1:6" x14ac:dyDescent="0.25">
      <c r="A38" t="s">
        <v>186</v>
      </c>
      <c r="B38" t="s">
        <v>187</v>
      </c>
      <c r="C38">
        <v>3</v>
      </c>
      <c r="D38">
        <v>2.5110000000000001</v>
      </c>
      <c r="E38" s="1">
        <v>2.7800000000000001E-5</v>
      </c>
      <c r="F38" s="1">
        <v>5.3099999999999996E-3</v>
      </c>
    </row>
    <row r="39" spans="1:6" x14ac:dyDescent="0.25">
      <c r="A39" t="s">
        <v>188</v>
      </c>
      <c r="B39" t="s">
        <v>189</v>
      </c>
      <c r="C39">
        <v>3</v>
      </c>
      <c r="D39">
        <v>0.66400000000000003</v>
      </c>
      <c r="E39" s="1">
        <v>1.76E-4</v>
      </c>
      <c r="F39" s="1">
        <v>1.38E-2</v>
      </c>
    </row>
    <row r="40" spans="1:6" x14ac:dyDescent="0.25">
      <c r="A40" t="s">
        <v>190</v>
      </c>
      <c r="B40" t="s">
        <v>191</v>
      </c>
      <c r="C40">
        <v>3</v>
      </c>
      <c r="D40">
        <v>0.70099999999999996</v>
      </c>
      <c r="E40" s="1">
        <v>2.41E-5</v>
      </c>
      <c r="F40" s="1">
        <v>4.9199999999999999E-3</v>
      </c>
    </row>
    <row r="41" spans="1:6" x14ac:dyDescent="0.25">
      <c r="A41" t="s">
        <v>192</v>
      </c>
      <c r="B41" t="s">
        <v>193</v>
      </c>
      <c r="C41">
        <v>3</v>
      </c>
      <c r="D41">
        <v>1.3069999999999999</v>
      </c>
      <c r="E41" s="1">
        <v>2.09E-5</v>
      </c>
      <c r="F41" s="1">
        <v>4.3899999999999998E-3</v>
      </c>
    </row>
    <row r="42" spans="1:6" x14ac:dyDescent="0.25">
      <c r="A42" t="s">
        <v>194</v>
      </c>
      <c r="B42" t="s">
        <v>195</v>
      </c>
      <c r="C42">
        <v>3</v>
      </c>
      <c r="D42">
        <v>0.78500000000000003</v>
      </c>
      <c r="E42" s="1">
        <v>3.1399999999999999E-4</v>
      </c>
      <c r="F42" s="1">
        <v>1.7000000000000001E-2</v>
      </c>
    </row>
    <row r="43" spans="1:6" x14ac:dyDescent="0.25">
      <c r="A43" t="s">
        <v>196</v>
      </c>
      <c r="B43" t="s">
        <v>197</v>
      </c>
      <c r="C43">
        <v>3</v>
      </c>
      <c r="D43">
        <v>0.63700000000000001</v>
      </c>
      <c r="E43" s="1">
        <v>8.53E-5</v>
      </c>
      <c r="F43" s="1">
        <v>1.0200000000000001E-2</v>
      </c>
    </row>
    <row r="44" spans="1:6" x14ac:dyDescent="0.25">
      <c r="A44" t="s">
        <v>198</v>
      </c>
      <c r="B44" t="s">
        <v>199</v>
      </c>
      <c r="C44">
        <v>3</v>
      </c>
      <c r="D44">
        <v>2.1259999999999999</v>
      </c>
      <c r="E44" s="1">
        <v>8.2700000000000004E-4</v>
      </c>
      <c r="F44" s="1">
        <v>2.8500000000000001E-2</v>
      </c>
    </row>
    <row r="45" spans="1:6" x14ac:dyDescent="0.25">
      <c r="A45" t="s">
        <v>200</v>
      </c>
      <c r="B45" t="s">
        <v>201</v>
      </c>
      <c r="C45">
        <v>3</v>
      </c>
      <c r="D45">
        <v>0.91800000000000004</v>
      </c>
      <c r="E45" s="1">
        <v>4.5199999999999998E-4</v>
      </c>
      <c r="F45" s="1">
        <v>0.02</v>
      </c>
    </row>
    <row r="46" spans="1:6" x14ac:dyDescent="0.25">
      <c r="A46" t="s">
        <v>202</v>
      </c>
      <c r="B46" t="s">
        <v>203</v>
      </c>
      <c r="C46">
        <v>3</v>
      </c>
      <c r="D46">
        <v>0.80900000000000005</v>
      </c>
      <c r="E46" s="1">
        <v>5.5800000000000001E-4</v>
      </c>
      <c r="F46" s="1">
        <v>2.29E-2</v>
      </c>
    </row>
    <row r="47" spans="1:6" x14ac:dyDescent="0.25">
      <c r="A47" t="s">
        <v>204</v>
      </c>
      <c r="B47" t="s">
        <v>205</v>
      </c>
      <c r="C47">
        <v>3</v>
      </c>
      <c r="D47">
        <v>1.7989999999999999</v>
      </c>
      <c r="E47" s="1">
        <v>8.6000000000000003E-5</v>
      </c>
      <c r="F47" s="1">
        <v>1.0200000000000001E-2</v>
      </c>
    </row>
    <row r="48" spans="1:6" x14ac:dyDescent="0.25">
      <c r="A48" t="s">
        <v>206</v>
      </c>
      <c r="B48" t="s">
        <v>207</v>
      </c>
      <c r="C48">
        <v>3</v>
      </c>
      <c r="D48">
        <v>0.96699999999999997</v>
      </c>
      <c r="E48" s="1">
        <v>7.9200000000000004E-6</v>
      </c>
      <c r="F48" s="1">
        <v>2.65E-3</v>
      </c>
    </row>
    <row r="49" spans="1:6" x14ac:dyDescent="0.25">
      <c r="A49" t="s">
        <v>208</v>
      </c>
      <c r="B49" t="s">
        <v>209</v>
      </c>
      <c r="C49">
        <v>3</v>
      </c>
      <c r="D49">
        <v>0.76800000000000002</v>
      </c>
      <c r="E49" s="1">
        <v>2.74E-6</v>
      </c>
      <c r="F49" s="1">
        <v>1.2899999999999999E-3</v>
      </c>
    </row>
    <row r="50" spans="1:6" x14ac:dyDescent="0.25">
      <c r="A50" t="s">
        <v>210</v>
      </c>
      <c r="B50" t="s">
        <v>211</v>
      </c>
      <c r="C50">
        <v>3</v>
      </c>
      <c r="D50">
        <v>1.232</v>
      </c>
      <c r="E50" s="1">
        <v>2.0199999999999999E-8</v>
      </c>
      <c r="F50" s="1">
        <v>7.4300000000000004E-5</v>
      </c>
    </row>
    <row r="51" spans="1:6" x14ac:dyDescent="0.25">
      <c r="A51" t="s">
        <v>212</v>
      </c>
      <c r="B51" t="s">
        <v>213</v>
      </c>
      <c r="C51">
        <v>3</v>
      </c>
      <c r="D51">
        <v>1.66</v>
      </c>
      <c r="E51" s="1">
        <v>2.09E-5</v>
      </c>
      <c r="F51" s="1">
        <v>4.3899999999999998E-3</v>
      </c>
    </row>
    <row r="52" spans="1:6" x14ac:dyDescent="0.25">
      <c r="A52" t="s">
        <v>214</v>
      </c>
      <c r="B52" t="s">
        <v>215</v>
      </c>
      <c r="C52">
        <v>3</v>
      </c>
      <c r="D52">
        <v>1.8660000000000001</v>
      </c>
      <c r="E52" s="1">
        <v>5.4999999999999996E-9</v>
      </c>
      <c r="F52" s="1">
        <v>7.4300000000000004E-5</v>
      </c>
    </row>
    <row r="53" spans="1:6" x14ac:dyDescent="0.25">
      <c r="A53" t="s">
        <v>216</v>
      </c>
      <c r="B53" t="s">
        <v>217</v>
      </c>
      <c r="C53">
        <v>3</v>
      </c>
      <c r="D53">
        <v>1.3280000000000001</v>
      </c>
      <c r="E53" s="1">
        <v>3.8899999999999997E-5</v>
      </c>
      <c r="F53" s="1">
        <v>6.3699999999999998E-3</v>
      </c>
    </row>
    <row r="54" spans="1:6" x14ac:dyDescent="0.25">
      <c r="A54" t="s">
        <v>218</v>
      </c>
      <c r="B54" t="s">
        <v>219</v>
      </c>
      <c r="C54">
        <v>3</v>
      </c>
      <c r="D54">
        <v>0.85499999999999998</v>
      </c>
      <c r="E54" s="1">
        <v>1.3400000000000001E-6</v>
      </c>
      <c r="F54" s="1">
        <v>8.5700000000000001E-4</v>
      </c>
    </row>
    <row r="55" spans="1:6" x14ac:dyDescent="0.25">
      <c r="A55" t="s">
        <v>220</v>
      </c>
      <c r="B55" t="s">
        <v>221</v>
      </c>
      <c r="C55">
        <v>3</v>
      </c>
      <c r="D55">
        <v>1.4890000000000001</v>
      </c>
      <c r="E55" s="1">
        <v>1.5200000000000001E-4</v>
      </c>
      <c r="F55" s="1">
        <v>1.32E-2</v>
      </c>
    </row>
    <row r="56" spans="1:6" x14ac:dyDescent="0.25">
      <c r="A56" t="s">
        <v>222</v>
      </c>
      <c r="B56" t="s">
        <v>223</v>
      </c>
      <c r="C56">
        <v>3</v>
      </c>
      <c r="D56">
        <v>1.4770000000000001</v>
      </c>
      <c r="E56" s="1">
        <v>1.16E-3</v>
      </c>
      <c r="F56" s="1">
        <v>3.4799999999999998E-2</v>
      </c>
    </row>
    <row r="57" spans="1:6" x14ac:dyDescent="0.25">
      <c r="A57" t="s">
        <v>224</v>
      </c>
      <c r="B57" t="s">
        <v>225</v>
      </c>
      <c r="C57">
        <v>3</v>
      </c>
      <c r="D57">
        <v>2.3530000000000002</v>
      </c>
      <c r="E57" s="1">
        <v>9.0399999999999998E-6</v>
      </c>
      <c r="F57" s="1">
        <v>2.7100000000000002E-3</v>
      </c>
    </row>
    <row r="58" spans="1:6" x14ac:dyDescent="0.25">
      <c r="A58" t="s">
        <v>226</v>
      </c>
      <c r="B58" t="s">
        <v>227</v>
      </c>
      <c r="C58">
        <v>3</v>
      </c>
      <c r="D58">
        <v>1.212</v>
      </c>
      <c r="E58" s="1">
        <v>1.4499999999999999E-3</v>
      </c>
      <c r="F58" s="1">
        <v>3.9300000000000002E-2</v>
      </c>
    </row>
    <row r="59" spans="1:6" x14ac:dyDescent="0.25">
      <c r="A59" t="s">
        <v>228</v>
      </c>
      <c r="B59" t="s">
        <v>229</v>
      </c>
      <c r="C59">
        <v>3</v>
      </c>
      <c r="D59">
        <v>1.82</v>
      </c>
      <c r="E59" s="1">
        <v>6.9900000000000005E-5</v>
      </c>
      <c r="F59" s="1">
        <v>8.8299999999999993E-3</v>
      </c>
    </row>
    <row r="60" spans="1:6" x14ac:dyDescent="0.25">
      <c r="A60" t="s">
        <v>230</v>
      </c>
      <c r="B60" t="s">
        <v>231</v>
      </c>
      <c r="C60">
        <v>3</v>
      </c>
      <c r="D60">
        <v>0.64800000000000002</v>
      </c>
      <c r="E60" s="1">
        <v>5.1999999999999995E-4</v>
      </c>
      <c r="F60" s="1">
        <v>2.18E-2</v>
      </c>
    </row>
    <row r="61" spans="1:6" x14ac:dyDescent="0.25">
      <c r="A61" t="s">
        <v>232</v>
      </c>
      <c r="B61" t="s">
        <v>233</v>
      </c>
      <c r="C61">
        <v>3</v>
      </c>
      <c r="D61">
        <v>1.079</v>
      </c>
      <c r="E61" s="1">
        <v>1.47E-4</v>
      </c>
      <c r="F61" s="1">
        <v>1.2999999999999999E-2</v>
      </c>
    </row>
    <row r="62" spans="1:6" x14ac:dyDescent="0.25">
      <c r="A62" t="s">
        <v>234</v>
      </c>
      <c r="B62" t="s">
        <v>235</v>
      </c>
      <c r="C62">
        <v>3</v>
      </c>
      <c r="D62">
        <v>2.379</v>
      </c>
      <c r="E62" s="1">
        <v>6.3000000000000003E-4</v>
      </c>
      <c r="F62" s="1">
        <v>2.4E-2</v>
      </c>
    </row>
    <row r="63" spans="1:6" x14ac:dyDescent="0.25">
      <c r="A63" t="s">
        <v>236</v>
      </c>
      <c r="B63" t="s">
        <v>237</v>
      </c>
      <c r="C63">
        <v>3</v>
      </c>
      <c r="D63">
        <v>1.974</v>
      </c>
      <c r="E63" s="1">
        <v>2.02E-4</v>
      </c>
      <c r="F63" s="1">
        <v>1.43E-2</v>
      </c>
    </row>
    <row r="64" spans="1:6" x14ac:dyDescent="0.25">
      <c r="A64" t="s">
        <v>238</v>
      </c>
      <c r="B64" t="s">
        <v>239</v>
      </c>
      <c r="C64">
        <v>3</v>
      </c>
      <c r="D64">
        <v>0.877</v>
      </c>
      <c r="E64" s="1">
        <v>1.3699999999999999E-3</v>
      </c>
      <c r="F64" s="1">
        <v>3.8399999999999997E-2</v>
      </c>
    </row>
    <row r="65" spans="1:6" x14ac:dyDescent="0.25">
      <c r="A65" t="s">
        <v>240</v>
      </c>
      <c r="B65" t="s">
        <v>241</v>
      </c>
      <c r="C65">
        <v>3</v>
      </c>
      <c r="D65">
        <v>0.98599999999999999</v>
      </c>
      <c r="E65" s="1">
        <v>9.5400000000000001E-5</v>
      </c>
      <c r="F65" s="1">
        <v>1.06E-2</v>
      </c>
    </row>
    <row r="66" spans="1:6" x14ac:dyDescent="0.25">
      <c r="A66" t="s">
        <v>242</v>
      </c>
      <c r="B66" t="s">
        <v>243</v>
      </c>
      <c r="C66">
        <v>3</v>
      </c>
      <c r="D66">
        <v>0.95899999999999996</v>
      </c>
      <c r="E66" s="1">
        <v>8.1899999999999999E-5</v>
      </c>
      <c r="F66" s="1">
        <v>9.9299999999999996E-3</v>
      </c>
    </row>
    <row r="67" spans="1:6" x14ac:dyDescent="0.25">
      <c r="A67" t="s">
        <v>244</v>
      </c>
      <c r="B67" t="s">
        <v>245</v>
      </c>
      <c r="C67">
        <v>3</v>
      </c>
      <c r="D67">
        <v>0.72599999999999998</v>
      </c>
      <c r="E67" s="1">
        <v>9.5500000000000001E-4</v>
      </c>
      <c r="F67" s="1">
        <v>3.1E-2</v>
      </c>
    </row>
    <row r="68" spans="1:6" x14ac:dyDescent="0.25">
      <c r="A68" t="s">
        <v>246</v>
      </c>
      <c r="B68" t="s">
        <v>247</v>
      </c>
      <c r="C68">
        <v>3</v>
      </c>
      <c r="D68">
        <v>1.129</v>
      </c>
      <c r="E68" s="1">
        <v>3.0400000000000002E-7</v>
      </c>
      <c r="F68" s="1">
        <v>3.2899999999999997E-4</v>
      </c>
    </row>
    <row r="69" spans="1:6" x14ac:dyDescent="0.25">
      <c r="A69" t="s">
        <v>248</v>
      </c>
      <c r="B69" t="s">
        <v>249</v>
      </c>
      <c r="C69">
        <v>3</v>
      </c>
      <c r="D69">
        <v>0.88900000000000001</v>
      </c>
      <c r="E69" s="1">
        <v>2.0599999999999999E-4</v>
      </c>
      <c r="F69" s="1">
        <v>1.43E-2</v>
      </c>
    </row>
    <row r="70" spans="1:6" x14ac:dyDescent="0.25">
      <c r="A70" t="s">
        <v>250</v>
      </c>
      <c r="B70" t="s">
        <v>251</v>
      </c>
      <c r="C70">
        <v>3</v>
      </c>
      <c r="D70">
        <v>2.0169999999999999</v>
      </c>
      <c r="E70" s="1">
        <v>3.7699999999999999E-6</v>
      </c>
      <c r="F70" s="1">
        <v>1.67E-3</v>
      </c>
    </row>
    <row r="71" spans="1:6" x14ac:dyDescent="0.25">
      <c r="A71" t="s">
        <v>252</v>
      </c>
      <c r="B71" t="s">
        <v>253</v>
      </c>
      <c r="C71">
        <v>3</v>
      </c>
      <c r="D71">
        <v>1.339</v>
      </c>
      <c r="E71" s="1">
        <v>2.21E-6</v>
      </c>
      <c r="F71" s="1">
        <v>1.11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A099D-C438-4F16-AE6D-F00457C501F5}">
  <dimension ref="A1:K125"/>
  <sheetViews>
    <sheetView workbookViewId="0">
      <selection sqref="A1:K1"/>
    </sheetView>
  </sheetViews>
  <sheetFormatPr baseColWidth="10" defaultColWidth="8.7109375" defaultRowHeight="15" x14ac:dyDescent="0.25"/>
  <cols>
    <col min="2" max="2" width="21.140625" bestFit="1" customWidth="1"/>
    <col min="3" max="3" width="14.85546875" bestFit="1" customWidth="1"/>
    <col min="4" max="4" width="74" bestFit="1" customWidth="1"/>
    <col min="8" max="8" width="88.140625" bestFit="1" customWidth="1"/>
  </cols>
  <sheetData>
    <row r="1" spans="1:11" x14ac:dyDescent="0.25">
      <c r="A1" s="6" t="s">
        <v>218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1" x14ac:dyDescent="0.25">
      <c r="A3" s="3" t="s">
        <v>662</v>
      </c>
      <c r="B3" s="3" t="s">
        <v>663</v>
      </c>
      <c r="C3" s="3" t="s">
        <v>664</v>
      </c>
      <c r="D3" s="3" t="s">
        <v>665</v>
      </c>
      <c r="E3" s="3" t="s">
        <v>666</v>
      </c>
      <c r="F3" s="3" t="s">
        <v>667</v>
      </c>
      <c r="G3" s="3" t="s">
        <v>668</v>
      </c>
      <c r="H3" s="3" t="s">
        <v>669</v>
      </c>
      <c r="I3" s="3" t="s">
        <v>670</v>
      </c>
    </row>
    <row r="4" spans="1:11" x14ac:dyDescent="0.25">
      <c r="A4" t="s">
        <v>671</v>
      </c>
      <c r="B4" t="s">
        <v>693</v>
      </c>
      <c r="C4" t="s">
        <v>1537</v>
      </c>
      <c r="D4" t="s">
        <v>1538</v>
      </c>
      <c r="E4" s="4">
        <v>-10.815971757</v>
      </c>
      <c r="F4" s="5">
        <v>-6.5485653382000004</v>
      </c>
      <c r="G4" t="s">
        <v>1539</v>
      </c>
      <c r="H4" t="s">
        <v>1540</v>
      </c>
      <c r="I4" t="s">
        <v>677</v>
      </c>
    </row>
    <row r="5" spans="1:11" x14ac:dyDescent="0.25">
      <c r="A5" t="s">
        <v>678</v>
      </c>
      <c r="B5" t="s">
        <v>693</v>
      </c>
      <c r="C5" t="s">
        <v>1537</v>
      </c>
      <c r="D5" t="s">
        <v>1538</v>
      </c>
      <c r="E5" s="4">
        <v>-10.815971757</v>
      </c>
      <c r="F5" s="5">
        <v>-6.5485653382000004</v>
      </c>
      <c r="G5" t="s">
        <v>1541</v>
      </c>
      <c r="H5" t="s">
        <v>1542</v>
      </c>
      <c r="I5" t="s">
        <v>1543</v>
      </c>
    </row>
    <row r="6" spans="1:11" x14ac:dyDescent="0.25">
      <c r="A6" t="s">
        <v>678</v>
      </c>
      <c r="B6" t="s">
        <v>708</v>
      </c>
      <c r="C6" t="s">
        <v>1544</v>
      </c>
      <c r="D6" t="s">
        <v>1545</v>
      </c>
      <c r="E6" s="4">
        <v>-8.9780658823999993</v>
      </c>
      <c r="F6" s="5">
        <v>-5.0116894593000003</v>
      </c>
      <c r="G6" t="s">
        <v>1546</v>
      </c>
      <c r="H6" t="s">
        <v>1547</v>
      </c>
      <c r="I6" t="s">
        <v>1548</v>
      </c>
    </row>
    <row r="7" spans="1:11" x14ac:dyDescent="0.25">
      <c r="A7" t="s">
        <v>678</v>
      </c>
      <c r="B7" t="s">
        <v>693</v>
      </c>
      <c r="C7" t="s">
        <v>1549</v>
      </c>
      <c r="D7" t="s">
        <v>1550</v>
      </c>
      <c r="E7" s="4">
        <v>-6.6144429659000004</v>
      </c>
      <c r="F7" s="5">
        <v>-3.0460065515000001</v>
      </c>
      <c r="G7" t="s">
        <v>1551</v>
      </c>
      <c r="H7" t="s">
        <v>1552</v>
      </c>
      <c r="I7" t="s">
        <v>1553</v>
      </c>
    </row>
    <row r="8" spans="1:11" x14ac:dyDescent="0.25">
      <c r="A8" t="s">
        <v>678</v>
      </c>
      <c r="B8" t="s">
        <v>693</v>
      </c>
      <c r="C8" t="s">
        <v>1554</v>
      </c>
      <c r="D8" t="s">
        <v>1555</v>
      </c>
      <c r="E8" s="4">
        <v>-6.6144429659000004</v>
      </c>
      <c r="F8" s="5">
        <v>-3.0460065515000001</v>
      </c>
      <c r="G8" t="s">
        <v>1551</v>
      </c>
      <c r="H8" t="s">
        <v>1552</v>
      </c>
      <c r="I8" t="s">
        <v>1553</v>
      </c>
    </row>
    <row r="9" spans="1:11" x14ac:dyDescent="0.25">
      <c r="A9" t="s">
        <v>678</v>
      </c>
      <c r="B9" t="s">
        <v>715</v>
      </c>
      <c r="C9" t="s">
        <v>1556</v>
      </c>
      <c r="D9" t="s">
        <v>1557</v>
      </c>
      <c r="E9" s="4">
        <v>-6.0566792784999999</v>
      </c>
      <c r="F9" s="5">
        <v>-2.7644973232000001</v>
      </c>
      <c r="G9" t="s">
        <v>1558</v>
      </c>
      <c r="H9" t="s">
        <v>1559</v>
      </c>
      <c r="I9" t="s">
        <v>1560</v>
      </c>
    </row>
    <row r="10" spans="1:11" x14ac:dyDescent="0.25">
      <c r="A10" t="s">
        <v>678</v>
      </c>
      <c r="B10" t="s">
        <v>693</v>
      </c>
      <c r="C10" t="s">
        <v>1561</v>
      </c>
      <c r="D10" t="s">
        <v>1562</v>
      </c>
      <c r="E10" s="4">
        <v>-5.9815447080000004</v>
      </c>
      <c r="F10" s="5">
        <v>-2.7644973232000001</v>
      </c>
      <c r="G10" t="s">
        <v>1563</v>
      </c>
      <c r="H10" t="s">
        <v>1564</v>
      </c>
      <c r="I10" t="s">
        <v>1565</v>
      </c>
    </row>
    <row r="11" spans="1:11" x14ac:dyDescent="0.25">
      <c r="A11" t="s">
        <v>678</v>
      </c>
      <c r="B11" t="s">
        <v>693</v>
      </c>
      <c r="C11" t="s">
        <v>1566</v>
      </c>
      <c r="D11" t="s">
        <v>1567</v>
      </c>
      <c r="E11" s="4">
        <v>-5.9527224958999998</v>
      </c>
      <c r="F11" s="5">
        <v>-2.7644973232000001</v>
      </c>
      <c r="G11" t="s">
        <v>1551</v>
      </c>
      <c r="H11" t="s">
        <v>1552</v>
      </c>
      <c r="I11" t="s">
        <v>1568</v>
      </c>
    </row>
    <row r="12" spans="1:11" x14ac:dyDescent="0.25">
      <c r="A12" t="s">
        <v>678</v>
      </c>
      <c r="B12" t="s">
        <v>693</v>
      </c>
      <c r="C12" t="s">
        <v>1569</v>
      </c>
      <c r="D12" t="s">
        <v>1570</v>
      </c>
      <c r="E12" s="4">
        <v>-5.9527224958999998</v>
      </c>
      <c r="F12" s="5">
        <v>-2.7644973232000001</v>
      </c>
      <c r="G12" t="s">
        <v>1551</v>
      </c>
      <c r="H12" t="s">
        <v>1552</v>
      </c>
      <c r="I12" t="s">
        <v>1568</v>
      </c>
    </row>
    <row r="13" spans="1:11" x14ac:dyDescent="0.25">
      <c r="A13" t="s">
        <v>678</v>
      </c>
      <c r="B13" t="s">
        <v>693</v>
      </c>
      <c r="C13" t="s">
        <v>1571</v>
      </c>
      <c r="D13" t="s">
        <v>1572</v>
      </c>
      <c r="E13" s="4">
        <v>-5.9527224958999998</v>
      </c>
      <c r="F13" s="5">
        <v>-2.7644973232000001</v>
      </c>
      <c r="G13" t="s">
        <v>1551</v>
      </c>
      <c r="H13" t="s">
        <v>1552</v>
      </c>
      <c r="I13" t="s">
        <v>1568</v>
      </c>
    </row>
    <row r="14" spans="1:11" x14ac:dyDescent="0.25">
      <c r="A14" t="s">
        <v>678</v>
      </c>
      <c r="B14" t="s">
        <v>708</v>
      </c>
      <c r="C14" t="s">
        <v>1573</v>
      </c>
      <c r="D14" t="s">
        <v>1574</v>
      </c>
      <c r="E14" s="4">
        <v>-5.6743524339000002</v>
      </c>
      <c r="F14" s="5">
        <v>-2.5530740507999998</v>
      </c>
      <c r="G14" t="s">
        <v>1575</v>
      </c>
      <c r="H14" t="s">
        <v>1576</v>
      </c>
      <c r="I14" t="s">
        <v>1577</v>
      </c>
    </row>
    <row r="15" spans="1:11" x14ac:dyDescent="0.25">
      <c r="A15" t="s">
        <v>678</v>
      </c>
      <c r="B15" t="s">
        <v>715</v>
      </c>
      <c r="C15" t="s">
        <v>1578</v>
      </c>
      <c r="D15" t="s">
        <v>1579</v>
      </c>
      <c r="E15" s="4">
        <v>-5.6087280964000001</v>
      </c>
      <c r="F15" s="5">
        <v>-2.5174129367</v>
      </c>
      <c r="G15" t="s">
        <v>1580</v>
      </c>
      <c r="H15" t="s">
        <v>1581</v>
      </c>
      <c r="I15" t="s">
        <v>1582</v>
      </c>
    </row>
    <row r="16" spans="1:11" x14ac:dyDescent="0.25">
      <c r="A16" t="s">
        <v>678</v>
      </c>
      <c r="B16" t="s">
        <v>693</v>
      </c>
      <c r="C16" t="s">
        <v>1583</v>
      </c>
      <c r="D16" t="s">
        <v>1584</v>
      </c>
      <c r="E16" s="4">
        <v>-5.4682442388999997</v>
      </c>
      <c r="F16" s="5">
        <v>-2.4049578027999998</v>
      </c>
      <c r="G16" t="s">
        <v>1585</v>
      </c>
      <c r="H16" t="s">
        <v>1586</v>
      </c>
      <c r="I16" t="s">
        <v>1587</v>
      </c>
    </row>
    <row r="17" spans="1:9" x14ac:dyDescent="0.25">
      <c r="A17" t="s">
        <v>678</v>
      </c>
      <c r="B17" t="s">
        <v>693</v>
      </c>
      <c r="C17" t="s">
        <v>1588</v>
      </c>
      <c r="D17" t="s">
        <v>1589</v>
      </c>
      <c r="E17" s="4">
        <v>-5.4351394644999997</v>
      </c>
      <c r="F17" s="5">
        <v>-2.3981819671000002</v>
      </c>
      <c r="G17" t="s">
        <v>1590</v>
      </c>
      <c r="H17" t="s">
        <v>1591</v>
      </c>
      <c r="I17" t="s">
        <v>1592</v>
      </c>
    </row>
    <row r="18" spans="1:9" x14ac:dyDescent="0.25">
      <c r="A18" t="s">
        <v>678</v>
      </c>
      <c r="B18" t="s">
        <v>693</v>
      </c>
      <c r="C18" t="s">
        <v>1593</v>
      </c>
      <c r="D18" t="s">
        <v>1594</v>
      </c>
      <c r="E18" s="4">
        <v>-5.3483733537000004</v>
      </c>
      <c r="F18" s="5">
        <v>-2.3362394401</v>
      </c>
      <c r="G18" t="s">
        <v>1595</v>
      </c>
      <c r="H18" t="s">
        <v>1596</v>
      </c>
      <c r="I18" t="s">
        <v>1597</v>
      </c>
    </row>
    <row r="19" spans="1:9" x14ac:dyDescent="0.25">
      <c r="A19" t="s">
        <v>678</v>
      </c>
      <c r="B19" t="s">
        <v>693</v>
      </c>
      <c r="C19" t="s">
        <v>1598</v>
      </c>
      <c r="D19" t="s">
        <v>1599</v>
      </c>
      <c r="E19" s="4">
        <v>-5.2992266652</v>
      </c>
      <c r="F19" s="5">
        <v>-2.3105738474000002</v>
      </c>
      <c r="G19" t="s">
        <v>1563</v>
      </c>
      <c r="H19" t="s">
        <v>1564</v>
      </c>
      <c r="I19" t="s">
        <v>1600</v>
      </c>
    </row>
    <row r="20" spans="1:9" x14ac:dyDescent="0.25">
      <c r="A20" t="s">
        <v>678</v>
      </c>
      <c r="B20" t="s">
        <v>693</v>
      </c>
      <c r="C20" t="s">
        <v>1601</v>
      </c>
      <c r="D20" t="s">
        <v>1602</v>
      </c>
      <c r="E20" s="4">
        <v>-4.9257990333999997</v>
      </c>
      <c r="F20" s="5">
        <v>-2.0563326232999999</v>
      </c>
      <c r="G20" t="s">
        <v>1595</v>
      </c>
      <c r="H20" t="s">
        <v>1596</v>
      </c>
      <c r="I20" t="s">
        <v>1603</v>
      </c>
    </row>
    <row r="21" spans="1:9" x14ac:dyDescent="0.25">
      <c r="A21" t="s">
        <v>678</v>
      </c>
      <c r="B21" t="s">
        <v>693</v>
      </c>
      <c r="C21" t="s">
        <v>1604</v>
      </c>
      <c r="D21" t="s">
        <v>1605</v>
      </c>
      <c r="E21" s="4">
        <v>-4.8419025121999999</v>
      </c>
      <c r="F21" s="5">
        <v>-2.0058598576</v>
      </c>
      <c r="G21" t="s">
        <v>1595</v>
      </c>
      <c r="H21" t="s">
        <v>1596</v>
      </c>
      <c r="I21" t="s">
        <v>1606</v>
      </c>
    </row>
    <row r="22" spans="1:9" x14ac:dyDescent="0.25">
      <c r="A22" t="s">
        <v>678</v>
      </c>
      <c r="B22" t="s">
        <v>693</v>
      </c>
      <c r="C22" t="s">
        <v>1607</v>
      </c>
      <c r="D22" t="s">
        <v>1608</v>
      </c>
      <c r="E22" s="4">
        <v>-4.5859282460999999</v>
      </c>
      <c r="F22" s="5">
        <v>-1.8236718056000001</v>
      </c>
      <c r="G22" t="s">
        <v>1609</v>
      </c>
      <c r="H22" t="s">
        <v>1610</v>
      </c>
      <c r="I22" t="s">
        <v>1611</v>
      </c>
    </row>
    <row r="23" spans="1:9" x14ac:dyDescent="0.25">
      <c r="A23" t="s">
        <v>678</v>
      </c>
      <c r="B23" t="s">
        <v>715</v>
      </c>
      <c r="C23" t="s">
        <v>1612</v>
      </c>
      <c r="D23" t="s">
        <v>1613</v>
      </c>
      <c r="E23" s="4">
        <v>-4.2568977729000004</v>
      </c>
      <c r="F23" s="5">
        <v>-1.5457938549000001</v>
      </c>
      <c r="G23" t="s">
        <v>1614</v>
      </c>
      <c r="H23" t="s">
        <v>1615</v>
      </c>
      <c r="I23" t="s">
        <v>1616</v>
      </c>
    </row>
    <row r="24" spans="1:9" x14ac:dyDescent="0.25">
      <c r="A24" t="s">
        <v>678</v>
      </c>
      <c r="B24" t="s">
        <v>693</v>
      </c>
      <c r="C24" t="s">
        <v>1617</v>
      </c>
      <c r="D24" t="s">
        <v>1618</v>
      </c>
      <c r="E24" s="4">
        <v>-4.1742989086</v>
      </c>
      <c r="F24" s="5">
        <v>-1.4750942139000001</v>
      </c>
      <c r="G24" t="s">
        <v>1619</v>
      </c>
      <c r="H24" t="s">
        <v>1620</v>
      </c>
      <c r="I24" t="s">
        <v>1621</v>
      </c>
    </row>
    <row r="25" spans="1:9" x14ac:dyDescent="0.25">
      <c r="A25" t="s">
        <v>678</v>
      </c>
      <c r="B25" t="s">
        <v>693</v>
      </c>
      <c r="C25" t="s">
        <v>1622</v>
      </c>
      <c r="D25" t="s">
        <v>1623</v>
      </c>
      <c r="E25" s="4">
        <v>-4.1254164172000003</v>
      </c>
      <c r="F25" s="5">
        <v>-1.4395194553999999</v>
      </c>
      <c r="G25" t="s">
        <v>1624</v>
      </c>
      <c r="H25" t="s">
        <v>1625</v>
      </c>
      <c r="I25" t="s">
        <v>1626</v>
      </c>
    </row>
    <row r="26" spans="1:9" x14ac:dyDescent="0.25">
      <c r="A26" t="s">
        <v>678</v>
      </c>
      <c r="B26" t="s">
        <v>693</v>
      </c>
      <c r="C26" t="s">
        <v>1627</v>
      </c>
      <c r="D26" t="s">
        <v>1628</v>
      </c>
      <c r="E26" s="4">
        <v>-4.0163437756000002</v>
      </c>
      <c r="F26" s="5">
        <v>-1.3509973481999999</v>
      </c>
      <c r="G26" t="s">
        <v>1619</v>
      </c>
      <c r="H26" t="s">
        <v>1620</v>
      </c>
      <c r="I26" t="s">
        <v>1629</v>
      </c>
    </row>
    <row r="27" spans="1:9" x14ac:dyDescent="0.25">
      <c r="A27" t="s">
        <v>678</v>
      </c>
      <c r="B27" t="s">
        <v>693</v>
      </c>
      <c r="C27" t="s">
        <v>1630</v>
      </c>
      <c r="D27" t="s">
        <v>1631</v>
      </c>
      <c r="E27" s="4">
        <v>-3.9294972947</v>
      </c>
      <c r="F27" s="5">
        <v>-1.2913105442999999</v>
      </c>
      <c r="G27" t="s">
        <v>1619</v>
      </c>
      <c r="H27" t="s">
        <v>1620</v>
      </c>
      <c r="I27" t="s">
        <v>1632</v>
      </c>
    </row>
    <row r="28" spans="1:9" x14ac:dyDescent="0.25">
      <c r="A28" t="s">
        <v>678</v>
      </c>
      <c r="B28" t="s">
        <v>715</v>
      </c>
      <c r="C28" t="s">
        <v>1633</v>
      </c>
      <c r="D28" t="s">
        <v>1634</v>
      </c>
      <c r="E28" s="4">
        <v>-3.4975939292999998</v>
      </c>
      <c r="F28" s="5">
        <v>-0.94619085420000004</v>
      </c>
      <c r="G28" t="s">
        <v>1614</v>
      </c>
      <c r="H28" t="s">
        <v>1615</v>
      </c>
      <c r="I28" t="s">
        <v>1635</v>
      </c>
    </row>
    <row r="29" spans="1:9" x14ac:dyDescent="0.25">
      <c r="A29" t="s">
        <v>678</v>
      </c>
      <c r="B29" t="s">
        <v>708</v>
      </c>
      <c r="C29" t="s">
        <v>1636</v>
      </c>
      <c r="D29" t="s">
        <v>1637</v>
      </c>
      <c r="E29" s="4">
        <v>-2.9685252539999998</v>
      </c>
      <c r="F29" s="5">
        <v>-0.49351052470000001</v>
      </c>
      <c r="G29" t="s">
        <v>1638</v>
      </c>
      <c r="H29" t="s">
        <v>1639</v>
      </c>
      <c r="I29" t="s">
        <v>1354</v>
      </c>
    </row>
    <row r="30" spans="1:9" x14ac:dyDescent="0.25">
      <c r="A30" t="s">
        <v>761</v>
      </c>
      <c r="B30" t="s">
        <v>672</v>
      </c>
      <c r="C30" t="s">
        <v>1640</v>
      </c>
      <c r="D30" t="s">
        <v>1641</v>
      </c>
      <c r="E30" s="4">
        <v>-7.0339594362</v>
      </c>
      <c r="F30" s="5">
        <v>-3.2436742720999998</v>
      </c>
      <c r="G30" t="s">
        <v>1642</v>
      </c>
      <c r="H30" t="s">
        <v>1643</v>
      </c>
      <c r="I30" t="s">
        <v>1091</v>
      </c>
    </row>
    <row r="31" spans="1:9" x14ac:dyDescent="0.25">
      <c r="A31" t="s">
        <v>767</v>
      </c>
      <c r="B31" t="s">
        <v>672</v>
      </c>
      <c r="C31" t="s">
        <v>1640</v>
      </c>
      <c r="D31" t="s">
        <v>1641</v>
      </c>
      <c r="E31" s="4">
        <v>-7.0339594362</v>
      </c>
      <c r="F31" s="5">
        <v>-3.2436742720999998</v>
      </c>
      <c r="G31" t="s">
        <v>1644</v>
      </c>
      <c r="H31" t="s">
        <v>1645</v>
      </c>
      <c r="I31" t="s">
        <v>1646</v>
      </c>
    </row>
    <row r="32" spans="1:9" x14ac:dyDescent="0.25">
      <c r="A32" t="s">
        <v>767</v>
      </c>
      <c r="B32" t="s">
        <v>672</v>
      </c>
      <c r="C32" t="s">
        <v>1647</v>
      </c>
      <c r="D32" t="s">
        <v>1648</v>
      </c>
      <c r="E32" s="4">
        <v>-4.8619107329000002</v>
      </c>
      <c r="F32" s="5">
        <v>-2.0094776621000001</v>
      </c>
      <c r="G32" t="s">
        <v>1649</v>
      </c>
      <c r="H32" t="s">
        <v>1650</v>
      </c>
      <c r="I32" t="s">
        <v>1651</v>
      </c>
    </row>
    <row r="33" spans="1:9" x14ac:dyDescent="0.25">
      <c r="A33" t="s">
        <v>767</v>
      </c>
      <c r="B33" t="s">
        <v>693</v>
      </c>
      <c r="C33" t="s">
        <v>1652</v>
      </c>
      <c r="D33" t="s">
        <v>1653</v>
      </c>
      <c r="E33" s="4">
        <v>-4.6112094922000004</v>
      </c>
      <c r="F33" s="5">
        <v>-1.8351647673</v>
      </c>
      <c r="G33" t="s">
        <v>1654</v>
      </c>
      <c r="H33" t="s">
        <v>1655</v>
      </c>
      <c r="I33" t="s">
        <v>704</v>
      </c>
    </row>
    <row r="34" spans="1:9" x14ac:dyDescent="0.25">
      <c r="A34" t="s">
        <v>767</v>
      </c>
      <c r="B34" t="s">
        <v>693</v>
      </c>
      <c r="C34" t="s">
        <v>1656</v>
      </c>
      <c r="D34" t="s">
        <v>1657</v>
      </c>
      <c r="E34" s="4">
        <v>-4.4020244911999997</v>
      </c>
      <c r="F34" s="5">
        <v>-1.6531320123</v>
      </c>
      <c r="G34" t="s">
        <v>1658</v>
      </c>
      <c r="H34" t="s">
        <v>1659</v>
      </c>
      <c r="I34" t="s">
        <v>830</v>
      </c>
    </row>
    <row r="35" spans="1:9" x14ac:dyDescent="0.25">
      <c r="A35" t="s">
        <v>767</v>
      </c>
      <c r="B35" t="s">
        <v>715</v>
      </c>
      <c r="C35" t="s">
        <v>1660</v>
      </c>
      <c r="D35" t="s">
        <v>1661</v>
      </c>
      <c r="E35" s="4">
        <v>-4.3393473400999998</v>
      </c>
      <c r="F35" s="5">
        <v>-1.6160089657000001</v>
      </c>
      <c r="G35" t="s">
        <v>1662</v>
      </c>
      <c r="H35" t="s">
        <v>1663</v>
      </c>
      <c r="I35" t="s">
        <v>1664</v>
      </c>
    </row>
    <row r="36" spans="1:9" x14ac:dyDescent="0.25">
      <c r="A36" t="s">
        <v>767</v>
      </c>
      <c r="B36" t="s">
        <v>693</v>
      </c>
      <c r="C36" t="s">
        <v>1665</v>
      </c>
      <c r="D36" t="s">
        <v>1666</v>
      </c>
      <c r="E36" s="4">
        <v>-3.9262732732000001</v>
      </c>
      <c r="F36" s="5">
        <v>-1.2913105442999999</v>
      </c>
      <c r="G36" t="s">
        <v>1667</v>
      </c>
      <c r="H36" t="s">
        <v>1668</v>
      </c>
      <c r="I36" t="s">
        <v>718</v>
      </c>
    </row>
    <row r="37" spans="1:9" x14ac:dyDescent="0.25">
      <c r="A37" t="s">
        <v>767</v>
      </c>
      <c r="B37" t="s">
        <v>715</v>
      </c>
      <c r="C37" t="s">
        <v>1669</v>
      </c>
      <c r="D37" t="s">
        <v>1670</v>
      </c>
      <c r="E37" s="4">
        <v>-3.8008972375000001</v>
      </c>
      <c r="F37" s="5">
        <v>-1.1867033326</v>
      </c>
      <c r="G37" t="s">
        <v>1662</v>
      </c>
      <c r="H37" t="s">
        <v>1663</v>
      </c>
      <c r="I37" t="s">
        <v>864</v>
      </c>
    </row>
    <row r="38" spans="1:9" x14ac:dyDescent="0.25">
      <c r="A38" t="s">
        <v>767</v>
      </c>
      <c r="B38" t="s">
        <v>693</v>
      </c>
      <c r="C38" t="s">
        <v>1671</v>
      </c>
      <c r="D38" t="s">
        <v>1672</v>
      </c>
      <c r="E38" s="4">
        <v>-3.7617705444</v>
      </c>
      <c r="F38" s="5">
        <v>-1.1756053630000001</v>
      </c>
      <c r="G38" t="s">
        <v>1658</v>
      </c>
      <c r="H38" t="s">
        <v>1659</v>
      </c>
      <c r="I38" t="s">
        <v>726</v>
      </c>
    </row>
    <row r="39" spans="1:9" x14ac:dyDescent="0.25">
      <c r="A39" t="s">
        <v>767</v>
      </c>
      <c r="B39" t="s">
        <v>693</v>
      </c>
      <c r="C39" t="s">
        <v>1673</v>
      </c>
      <c r="D39" t="s">
        <v>1674</v>
      </c>
      <c r="E39" s="4">
        <v>-3.7617705444</v>
      </c>
      <c r="F39" s="5">
        <v>-1.1756053630000001</v>
      </c>
      <c r="G39" t="s">
        <v>1658</v>
      </c>
      <c r="H39" t="s">
        <v>1659</v>
      </c>
      <c r="I39" t="s">
        <v>726</v>
      </c>
    </row>
    <row r="40" spans="1:9" x14ac:dyDescent="0.25">
      <c r="A40" t="s">
        <v>767</v>
      </c>
      <c r="B40" t="s">
        <v>672</v>
      </c>
      <c r="C40" t="s">
        <v>1675</v>
      </c>
      <c r="D40" t="s">
        <v>1676</v>
      </c>
      <c r="E40" s="4">
        <v>-3.7617705444</v>
      </c>
      <c r="F40" s="5">
        <v>-1.1756053630000001</v>
      </c>
      <c r="G40" t="s">
        <v>1677</v>
      </c>
      <c r="H40" t="s">
        <v>1678</v>
      </c>
      <c r="I40" t="s">
        <v>726</v>
      </c>
    </row>
    <row r="41" spans="1:9" x14ac:dyDescent="0.25">
      <c r="A41" t="s">
        <v>767</v>
      </c>
      <c r="B41" t="s">
        <v>693</v>
      </c>
      <c r="C41" t="s">
        <v>1679</v>
      </c>
      <c r="D41" t="s">
        <v>1680</v>
      </c>
      <c r="E41" s="4">
        <v>-3.6729604932000002</v>
      </c>
      <c r="F41" s="5">
        <v>-1.1131242505000001</v>
      </c>
      <c r="G41" t="s">
        <v>1681</v>
      </c>
      <c r="H41" t="s">
        <v>1682</v>
      </c>
      <c r="I41" t="s">
        <v>1683</v>
      </c>
    </row>
    <row r="42" spans="1:9" x14ac:dyDescent="0.25">
      <c r="A42" t="s">
        <v>767</v>
      </c>
      <c r="B42" t="s">
        <v>693</v>
      </c>
      <c r="C42" t="s">
        <v>1684</v>
      </c>
      <c r="D42" t="s">
        <v>1685</v>
      </c>
      <c r="E42" s="4">
        <v>-3.4563212589000001</v>
      </c>
      <c r="F42" s="5">
        <v>-0.91319070979999994</v>
      </c>
      <c r="G42" t="s">
        <v>1654</v>
      </c>
      <c r="H42" t="s">
        <v>1655</v>
      </c>
      <c r="I42" t="s">
        <v>1686</v>
      </c>
    </row>
    <row r="43" spans="1:9" x14ac:dyDescent="0.25">
      <c r="A43" t="s">
        <v>767</v>
      </c>
      <c r="B43" t="s">
        <v>693</v>
      </c>
      <c r="C43" t="s">
        <v>1687</v>
      </c>
      <c r="D43" t="s">
        <v>1688</v>
      </c>
      <c r="E43" s="4">
        <v>-3.3878700680999998</v>
      </c>
      <c r="F43" s="5">
        <v>-0.85357648460000002</v>
      </c>
      <c r="G43" t="s">
        <v>1689</v>
      </c>
      <c r="H43" t="s">
        <v>1690</v>
      </c>
      <c r="I43" t="s">
        <v>1691</v>
      </c>
    </row>
    <row r="44" spans="1:9" x14ac:dyDescent="0.25">
      <c r="A44" t="s">
        <v>767</v>
      </c>
      <c r="B44" t="s">
        <v>693</v>
      </c>
      <c r="C44" t="s">
        <v>1692</v>
      </c>
      <c r="D44" t="s">
        <v>1693</v>
      </c>
      <c r="E44" s="4">
        <v>-3.3806202137999999</v>
      </c>
      <c r="F44" s="5">
        <v>-0.85357648460000002</v>
      </c>
      <c r="G44" t="s">
        <v>1694</v>
      </c>
      <c r="H44" t="s">
        <v>1695</v>
      </c>
      <c r="I44" t="s">
        <v>1696</v>
      </c>
    </row>
    <row r="45" spans="1:9" x14ac:dyDescent="0.25">
      <c r="A45" t="s">
        <v>767</v>
      </c>
      <c r="B45" t="s">
        <v>672</v>
      </c>
      <c r="C45" t="s">
        <v>1697</v>
      </c>
      <c r="D45" t="s">
        <v>1698</v>
      </c>
      <c r="E45" s="4">
        <v>-3.2121792471999999</v>
      </c>
      <c r="F45" s="5">
        <v>-0.7006476841</v>
      </c>
      <c r="G45" t="s">
        <v>1649</v>
      </c>
      <c r="H45" t="s">
        <v>1650</v>
      </c>
      <c r="I45" t="s">
        <v>1699</v>
      </c>
    </row>
    <row r="46" spans="1:9" x14ac:dyDescent="0.25">
      <c r="A46" t="s">
        <v>767</v>
      </c>
      <c r="B46" t="s">
        <v>693</v>
      </c>
      <c r="C46" t="s">
        <v>1700</v>
      </c>
      <c r="D46" t="s">
        <v>1701</v>
      </c>
      <c r="E46" s="4">
        <v>-2.8360375249000001</v>
      </c>
      <c r="F46" s="5">
        <v>-0.38817504159999999</v>
      </c>
      <c r="G46" t="s">
        <v>1658</v>
      </c>
      <c r="H46" t="s">
        <v>1659</v>
      </c>
      <c r="I46" t="s">
        <v>752</v>
      </c>
    </row>
    <row r="47" spans="1:9" x14ac:dyDescent="0.25">
      <c r="A47" t="s">
        <v>767</v>
      </c>
      <c r="B47" t="s">
        <v>693</v>
      </c>
      <c r="C47" t="s">
        <v>1702</v>
      </c>
      <c r="D47" t="s">
        <v>1703</v>
      </c>
      <c r="E47" s="4">
        <v>-2.6091169939999999</v>
      </c>
      <c r="F47" s="5">
        <v>-0.22252416750000001</v>
      </c>
      <c r="G47" t="s">
        <v>1704</v>
      </c>
      <c r="H47" t="s">
        <v>1705</v>
      </c>
      <c r="I47" t="s">
        <v>1706</v>
      </c>
    </row>
    <row r="48" spans="1:9" x14ac:dyDescent="0.25">
      <c r="A48" t="s">
        <v>767</v>
      </c>
      <c r="B48" t="s">
        <v>693</v>
      </c>
      <c r="C48" t="s">
        <v>1707</v>
      </c>
      <c r="D48" t="s">
        <v>1708</v>
      </c>
      <c r="E48" s="4">
        <v>-2.3243884228999998</v>
      </c>
      <c r="F48" s="5">
        <v>-2.27940648E-2</v>
      </c>
      <c r="G48" t="s">
        <v>1658</v>
      </c>
      <c r="H48" t="s">
        <v>1659</v>
      </c>
      <c r="I48" t="s">
        <v>1709</v>
      </c>
    </row>
    <row r="49" spans="1:9" x14ac:dyDescent="0.25">
      <c r="A49" t="s">
        <v>767</v>
      </c>
      <c r="B49" t="s">
        <v>693</v>
      </c>
      <c r="C49" t="s">
        <v>1710</v>
      </c>
      <c r="D49" t="s">
        <v>1711</v>
      </c>
      <c r="E49" s="4">
        <v>-2.3243884228999998</v>
      </c>
      <c r="F49" s="5">
        <v>-2.27940648E-2</v>
      </c>
      <c r="G49" t="s">
        <v>1712</v>
      </c>
      <c r="H49" t="s">
        <v>1713</v>
      </c>
      <c r="I49" t="s">
        <v>1709</v>
      </c>
    </row>
    <row r="50" spans="1:9" x14ac:dyDescent="0.25">
      <c r="A50" t="s">
        <v>767</v>
      </c>
      <c r="B50" t="s">
        <v>693</v>
      </c>
      <c r="C50" t="s">
        <v>1714</v>
      </c>
      <c r="D50" t="s">
        <v>1715</v>
      </c>
      <c r="E50" s="4">
        <v>-2.3217175349999999</v>
      </c>
      <c r="F50" s="5">
        <v>-2.27940648E-2</v>
      </c>
      <c r="G50" t="s">
        <v>1716</v>
      </c>
      <c r="H50" t="s">
        <v>1717</v>
      </c>
      <c r="I50" t="s">
        <v>1718</v>
      </c>
    </row>
    <row r="51" spans="1:9" x14ac:dyDescent="0.25">
      <c r="A51" t="s">
        <v>767</v>
      </c>
      <c r="B51" t="s">
        <v>693</v>
      </c>
      <c r="C51" t="s">
        <v>1719</v>
      </c>
      <c r="D51" t="s">
        <v>1720</v>
      </c>
      <c r="E51" s="4">
        <v>-2.3017667950999998</v>
      </c>
      <c r="F51" s="5">
        <v>-7.4882300000000002E-3</v>
      </c>
      <c r="G51" t="s">
        <v>1658</v>
      </c>
      <c r="H51" t="s">
        <v>1659</v>
      </c>
      <c r="I51" t="s">
        <v>1721</v>
      </c>
    </row>
    <row r="52" spans="1:9" x14ac:dyDescent="0.25">
      <c r="A52" t="s">
        <v>767</v>
      </c>
      <c r="B52" t="s">
        <v>693</v>
      </c>
      <c r="C52" t="s">
        <v>1722</v>
      </c>
      <c r="D52" t="s">
        <v>1723</v>
      </c>
      <c r="E52" s="4">
        <v>-2.0438264754</v>
      </c>
      <c r="F52" s="5">
        <v>0</v>
      </c>
      <c r="G52" t="s">
        <v>1724</v>
      </c>
      <c r="H52" t="s">
        <v>1725</v>
      </c>
      <c r="I52" t="s">
        <v>1726</v>
      </c>
    </row>
    <row r="53" spans="1:9" x14ac:dyDescent="0.25">
      <c r="A53" t="s">
        <v>977</v>
      </c>
      <c r="B53" t="s">
        <v>708</v>
      </c>
      <c r="C53" t="s">
        <v>1727</v>
      </c>
      <c r="D53" t="s">
        <v>1728</v>
      </c>
      <c r="E53" s="4">
        <v>-6.4020297774000001</v>
      </c>
      <c r="F53" s="5">
        <v>-2.912774609</v>
      </c>
      <c r="G53" t="s">
        <v>1729</v>
      </c>
      <c r="H53" t="s">
        <v>1730</v>
      </c>
      <c r="I53" t="s">
        <v>1162</v>
      </c>
    </row>
    <row r="54" spans="1:9" x14ac:dyDescent="0.25">
      <c r="A54" t="s">
        <v>983</v>
      </c>
      <c r="B54" t="s">
        <v>708</v>
      </c>
      <c r="C54" t="s">
        <v>1727</v>
      </c>
      <c r="D54" t="s">
        <v>1728</v>
      </c>
      <c r="E54" s="4">
        <v>-6.4020297774000001</v>
      </c>
      <c r="F54" s="5">
        <v>-2.912774609</v>
      </c>
      <c r="G54" t="s">
        <v>1731</v>
      </c>
      <c r="H54" t="s">
        <v>1732</v>
      </c>
      <c r="I54" t="s">
        <v>1733</v>
      </c>
    </row>
    <row r="55" spans="1:9" x14ac:dyDescent="0.25">
      <c r="A55" t="s">
        <v>983</v>
      </c>
      <c r="B55" t="s">
        <v>708</v>
      </c>
      <c r="C55" t="s">
        <v>1734</v>
      </c>
      <c r="D55" t="s">
        <v>1735</v>
      </c>
      <c r="E55" s="4">
        <v>-5.7967069882000004</v>
      </c>
      <c r="F55" s="5">
        <v>-2.6432439216999999</v>
      </c>
      <c r="G55" t="s">
        <v>1736</v>
      </c>
      <c r="H55" t="s">
        <v>1737</v>
      </c>
      <c r="I55" t="s">
        <v>1738</v>
      </c>
    </row>
    <row r="56" spans="1:9" x14ac:dyDescent="0.25">
      <c r="A56" t="s">
        <v>983</v>
      </c>
      <c r="B56" t="s">
        <v>672</v>
      </c>
      <c r="C56" t="s">
        <v>1739</v>
      </c>
      <c r="D56" t="s">
        <v>1740</v>
      </c>
      <c r="E56" s="4">
        <v>-5.1931072063999997</v>
      </c>
      <c r="F56" s="5">
        <v>-2.2267307832999998</v>
      </c>
      <c r="G56" t="s">
        <v>1741</v>
      </c>
      <c r="H56" t="s">
        <v>1742</v>
      </c>
      <c r="I56" t="s">
        <v>1743</v>
      </c>
    </row>
    <row r="57" spans="1:9" x14ac:dyDescent="0.25">
      <c r="A57" t="s">
        <v>983</v>
      </c>
      <c r="B57" t="s">
        <v>708</v>
      </c>
      <c r="C57" t="s">
        <v>1744</v>
      </c>
      <c r="D57" t="s">
        <v>1745</v>
      </c>
      <c r="E57" s="4">
        <v>-5.0913990496999997</v>
      </c>
      <c r="F57" s="5">
        <v>-2.1462119256999999</v>
      </c>
      <c r="G57" t="s">
        <v>1746</v>
      </c>
      <c r="H57" t="s">
        <v>1747</v>
      </c>
      <c r="I57" t="s">
        <v>1748</v>
      </c>
    </row>
    <row r="58" spans="1:9" x14ac:dyDescent="0.25">
      <c r="A58" t="s">
        <v>983</v>
      </c>
      <c r="B58" t="s">
        <v>708</v>
      </c>
      <c r="C58" t="s">
        <v>1749</v>
      </c>
      <c r="D58" t="s">
        <v>1750</v>
      </c>
      <c r="E58" s="4">
        <v>-4.6414600431000004</v>
      </c>
      <c r="F58" s="5">
        <v>-1.851174879</v>
      </c>
      <c r="G58" t="s">
        <v>1751</v>
      </c>
      <c r="H58" t="s">
        <v>1752</v>
      </c>
      <c r="I58" t="s">
        <v>1753</v>
      </c>
    </row>
    <row r="59" spans="1:9" x14ac:dyDescent="0.25">
      <c r="A59" t="s">
        <v>983</v>
      </c>
      <c r="B59" t="s">
        <v>693</v>
      </c>
      <c r="C59" t="s">
        <v>1754</v>
      </c>
      <c r="D59" t="s">
        <v>1755</v>
      </c>
      <c r="E59" s="4">
        <v>-3.8008972375000001</v>
      </c>
      <c r="F59" s="5">
        <v>-1.1867033326</v>
      </c>
      <c r="G59" t="s">
        <v>1756</v>
      </c>
      <c r="H59" t="s">
        <v>1757</v>
      </c>
      <c r="I59" t="s">
        <v>864</v>
      </c>
    </row>
    <row r="60" spans="1:9" x14ac:dyDescent="0.25">
      <c r="A60" t="s">
        <v>983</v>
      </c>
      <c r="B60" t="s">
        <v>693</v>
      </c>
      <c r="C60" t="s">
        <v>1758</v>
      </c>
      <c r="D60" t="s">
        <v>1759</v>
      </c>
      <c r="E60" s="4">
        <v>-2.6586136531000002</v>
      </c>
      <c r="F60" s="5">
        <v>-0.25453009440000002</v>
      </c>
      <c r="G60" t="s">
        <v>1760</v>
      </c>
      <c r="H60" t="s">
        <v>1761</v>
      </c>
      <c r="I60" t="s">
        <v>1762</v>
      </c>
    </row>
    <row r="61" spans="1:9" x14ac:dyDescent="0.25">
      <c r="A61" t="s">
        <v>983</v>
      </c>
      <c r="B61" t="s">
        <v>693</v>
      </c>
      <c r="C61" t="s">
        <v>1763</v>
      </c>
      <c r="D61" t="s">
        <v>1764</v>
      </c>
      <c r="E61" s="4">
        <v>-2.5517247824</v>
      </c>
      <c r="F61" s="5">
        <v>-0.17080908880000001</v>
      </c>
      <c r="G61" t="s">
        <v>1765</v>
      </c>
      <c r="H61" t="s">
        <v>1766</v>
      </c>
      <c r="I61" t="s">
        <v>1767</v>
      </c>
    </row>
    <row r="62" spans="1:9" x14ac:dyDescent="0.25">
      <c r="A62" t="s">
        <v>983</v>
      </c>
      <c r="B62" t="s">
        <v>693</v>
      </c>
      <c r="C62" t="s">
        <v>1768</v>
      </c>
      <c r="D62" t="s">
        <v>1769</v>
      </c>
      <c r="E62" s="4">
        <v>-2.2702559712000001</v>
      </c>
      <c r="F62" s="5">
        <v>0</v>
      </c>
      <c r="G62" t="s">
        <v>1770</v>
      </c>
      <c r="H62" t="s">
        <v>1771</v>
      </c>
      <c r="I62" t="s">
        <v>1772</v>
      </c>
    </row>
    <row r="63" spans="1:9" x14ac:dyDescent="0.25">
      <c r="A63" t="s">
        <v>983</v>
      </c>
      <c r="B63" t="s">
        <v>693</v>
      </c>
      <c r="C63" t="s">
        <v>1773</v>
      </c>
      <c r="D63" t="s">
        <v>1774</v>
      </c>
      <c r="E63" s="4">
        <v>-2.2702559712000001</v>
      </c>
      <c r="F63" s="5">
        <v>0</v>
      </c>
      <c r="G63" t="s">
        <v>1770</v>
      </c>
      <c r="H63" t="s">
        <v>1771</v>
      </c>
      <c r="I63" t="s">
        <v>1772</v>
      </c>
    </row>
    <row r="64" spans="1:9" x14ac:dyDescent="0.25">
      <c r="A64" t="s">
        <v>983</v>
      </c>
      <c r="B64" t="s">
        <v>693</v>
      </c>
      <c r="C64" t="s">
        <v>1775</v>
      </c>
      <c r="D64" t="s">
        <v>1776</v>
      </c>
      <c r="E64" s="4">
        <v>-2.2053670029000001</v>
      </c>
      <c r="F64" s="5">
        <v>0</v>
      </c>
      <c r="G64" t="s">
        <v>1765</v>
      </c>
      <c r="H64" t="s">
        <v>1766</v>
      </c>
      <c r="I64" t="s">
        <v>1777</v>
      </c>
    </row>
    <row r="65" spans="1:9" x14ac:dyDescent="0.25">
      <c r="A65" t="s">
        <v>983</v>
      </c>
      <c r="B65" t="s">
        <v>693</v>
      </c>
      <c r="C65" t="s">
        <v>1778</v>
      </c>
      <c r="D65" t="s">
        <v>1779</v>
      </c>
      <c r="E65" s="4">
        <v>-2.0888607401999999</v>
      </c>
      <c r="F65" s="5">
        <v>0</v>
      </c>
      <c r="G65" t="s">
        <v>1756</v>
      </c>
      <c r="H65" t="s">
        <v>1757</v>
      </c>
      <c r="I65" t="s">
        <v>1780</v>
      </c>
    </row>
    <row r="66" spans="1:9" x14ac:dyDescent="0.25">
      <c r="A66" t="s">
        <v>1018</v>
      </c>
      <c r="B66" t="s">
        <v>715</v>
      </c>
      <c r="C66" t="s">
        <v>1254</v>
      </c>
      <c r="D66" t="s">
        <v>1255</v>
      </c>
      <c r="E66" s="4">
        <v>-6.2250315854</v>
      </c>
      <c r="F66" s="5">
        <v>-2.8027232067000001</v>
      </c>
      <c r="G66" t="s">
        <v>1781</v>
      </c>
      <c r="H66" t="s">
        <v>1782</v>
      </c>
      <c r="I66" t="s">
        <v>1241</v>
      </c>
    </row>
    <row r="67" spans="1:9" x14ac:dyDescent="0.25">
      <c r="A67" t="s">
        <v>1023</v>
      </c>
      <c r="B67" t="s">
        <v>715</v>
      </c>
      <c r="C67" t="s">
        <v>1254</v>
      </c>
      <c r="D67" t="s">
        <v>1255</v>
      </c>
      <c r="E67" s="4">
        <v>-6.2250315854</v>
      </c>
      <c r="F67" s="5">
        <v>-2.8027232067000001</v>
      </c>
      <c r="G67" t="s">
        <v>1783</v>
      </c>
      <c r="H67" t="s">
        <v>1784</v>
      </c>
      <c r="I67" t="s">
        <v>1785</v>
      </c>
    </row>
    <row r="68" spans="1:9" x14ac:dyDescent="0.25">
      <c r="A68" t="s">
        <v>1023</v>
      </c>
      <c r="B68" t="s">
        <v>715</v>
      </c>
      <c r="C68" t="s">
        <v>1786</v>
      </c>
      <c r="D68" t="s">
        <v>1787</v>
      </c>
      <c r="E68" s="4">
        <v>-5.0615705056999998</v>
      </c>
      <c r="F68" s="5">
        <v>-2.1365867677999999</v>
      </c>
      <c r="G68" t="s">
        <v>1788</v>
      </c>
      <c r="H68" t="s">
        <v>1789</v>
      </c>
      <c r="I68" t="s">
        <v>699</v>
      </c>
    </row>
    <row r="69" spans="1:9" x14ac:dyDescent="0.25">
      <c r="A69" t="s">
        <v>1023</v>
      </c>
      <c r="B69" t="s">
        <v>715</v>
      </c>
      <c r="C69" t="s">
        <v>1790</v>
      </c>
      <c r="D69" t="s">
        <v>1791</v>
      </c>
      <c r="E69" s="4">
        <v>-4.9962305883000004</v>
      </c>
      <c r="F69" s="5">
        <v>-2.0905520055000002</v>
      </c>
      <c r="G69" t="s">
        <v>1792</v>
      </c>
      <c r="H69" t="s">
        <v>1793</v>
      </c>
      <c r="I69" t="s">
        <v>1794</v>
      </c>
    </row>
    <row r="70" spans="1:9" x14ac:dyDescent="0.25">
      <c r="A70" t="s">
        <v>1023</v>
      </c>
      <c r="B70" t="s">
        <v>715</v>
      </c>
      <c r="C70" t="s">
        <v>1795</v>
      </c>
      <c r="D70" t="s">
        <v>1796</v>
      </c>
      <c r="E70" s="4">
        <v>-4.9725698881999998</v>
      </c>
      <c r="F70" s="5">
        <v>-2.0853747112000001</v>
      </c>
      <c r="G70" t="s">
        <v>1792</v>
      </c>
      <c r="H70" t="s">
        <v>1793</v>
      </c>
      <c r="I70" t="s">
        <v>1797</v>
      </c>
    </row>
    <row r="71" spans="1:9" x14ac:dyDescent="0.25">
      <c r="A71" t="s">
        <v>1023</v>
      </c>
      <c r="B71" t="s">
        <v>693</v>
      </c>
      <c r="C71" t="s">
        <v>1798</v>
      </c>
      <c r="D71" t="s">
        <v>1799</v>
      </c>
      <c r="E71" s="4">
        <v>-4.7727267251000001</v>
      </c>
      <c r="F71" s="5">
        <v>-1.9524783376999999</v>
      </c>
      <c r="G71" t="s">
        <v>1788</v>
      </c>
      <c r="H71" t="s">
        <v>1789</v>
      </c>
      <c r="I71" t="s">
        <v>1800</v>
      </c>
    </row>
    <row r="72" spans="1:9" x14ac:dyDescent="0.25">
      <c r="A72" t="s">
        <v>1023</v>
      </c>
      <c r="B72" t="s">
        <v>715</v>
      </c>
      <c r="C72" t="s">
        <v>1801</v>
      </c>
      <c r="D72" t="s">
        <v>1802</v>
      </c>
      <c r="E72" s="4">
        <v>-4.3393473400999998</v>
      </c>
      <c r="F72" s="5">
        <v>-1.6160089657000001</v>
      </c>
      <c r="G72" t="s">
        <v>1788</v>
      </c>
      <c r="H72" t="s">
        <v>1789</v>
      </c>
      <c r="I72" t="s">
        <v>1664</v>
      </c>
    </row>
    <row r="73" spans="1:9" x14ac:dyDescent="0.25">
      <c r="A73" t="s">
        <v>1023</v>
      </c>
      <c r="B73" t="s">
        <v>715</v>
      </c>
      <c r="C73" t="s">
        <v>1803</v>
      </c>
      <c r="D73" t="s">
        <v>1804</v>
      </c>
      <c r="E73" s="4">
        <v>-3.9252485075000001</v>
      </c>
      <c r="F73" s="5">
        <v>-1.2913105442999999</v>
      </c>
      <c r="G73" t="s">
        <v>1805</v>
      </c>
      <c r="H73" t="s">
        <v>1806</v>
      </c>
      <c r="I73" t="s">
        <v>1807</v>
      </c>
    </row>
    <row r="74" spans="1:9" x14ac:dyDescent="0.25">
      <c r="A74" t="s">
        <v>1023</v>
      </c>
      <c r="B74" t="s">
        <v>693</v>
      </c>
      <c r="C74" t="s">
        <v>1808</v>
      </c>
      <c r="D74" t="s">
        <v>1809</v>
      </c>
      <c r="E74" s="4">
        <v>-3.7236220379999998</v>
      </c>
      <c r="F74" s="5">
        <v>-1.1551856235</v>
      </c>
      <c r="G74" t="s">
        <v>1810</v>
      </c>
      <c r="H74" t="s">
        <v>1811</v>
      </c>
      <c r="I74" t="s">
        <v>1812</v>
      </c>
    </row>
    <row r="75" spans="1:9" x14ac:dyDescent="0.25">
      <c r="A75" t="s">
        <v>1023</v>
      </c>
      <c r="B75" t="s">
        <v>708</v>
      </c>
      <c r="C75" t="s">
        <v>868</v>
      </c>
      <c r="D75" t="s">
        <v>869</v>
      </c>
      <c r="E75" s="4">
        <v>-3.1989057777999998</v>
      </c>
      <c r="F75" s="5">
        <v>-0.69492735260000005</v>
      </c>
      <c r="G75" t="s">
        <v>1813</v>
      </c>
      <c r="H75" t="s">
        <v>1814</v>
      </c>
      <c r="I75" t="s">
        <v>1815</v>
      </c>
    </row>
    <row r="76" spans="1:9" x14ac:dyDescent="0.25">
      <c r="A76" t="s">
        <v>1023</v>
      </c>
      <c r="B76" t="s">
        <v>708</v>
      </c>
      <c r="C76" t="s">
        <v>1816</v>
      </c>
      <c r="D76" t="s">
        <v>1817</v>
      </c>
      <c r="E76" s="4">
        <v>-3.0505057588</v>
      </c>
      <c r="F76" s="5">
        <v>-0.56125059040000003</v>
      </c>
      <c r="G76" t="s">
        <v>1818</v>
      </c>
      <c r="H76" t="s">
        <v>1819</v>
      </c>
      <c r="I76" t="s">
        <v>1820</v>
      </c>
    </row>
    <row r="77" spans="1:9" x14ac:dyDescent="0.25">
      <c r="A77" t="s">
        <v>1023</v>
      </c>
      <c r="B77" t="s">
        <v>715</v>
      </c>
      <c r="C77" t="s">
        <v>1821</v>
      </c>
      <c r="D77" t="s">
        <v>1822</v>
      </c>
      <c r="E77" s="4">
        <v>-3.0092799352999999</v>
      </c>
      <c r="F77" s="5">
        <v>-0.52720335149999997</v>
      </c>
      <c r="G77" t="s">
        <v>1823</v>
      </c>
      <c r="H77" t="s">
        <v>1824</v>
      </c>
      <c r="I77" t="s">
        <v>1825</v>
      </c>
    </row>
    <row r="78" spans="1:9" x14ac:dyDescent="0.25">
      <c r="A78" t="s">
        <v>1023</v>
      </c>
      <c r="B78" t="s">
        <v>708</v>
      </c>
      <c r="C78" t="s">
        <v>1826</v>
      </c>
      <c r="D78" t="s">
        <v>1827</v>
      </c>
      <c r="E78" s="4">
        <v>-2.6517236710000001</v>
      </c>
      <c r="F78" s="5">
        <v>-0.25354897199999998</v>
      </c>
      <c r="G78" t="s">
        <v>1805</v>
      </c>
      <c r="H78" t="s">
        <v>1806</v>
      </c>
      <c r="I78" t="s">
        <v>1828</v>
      </c>
    </row>
    <row r="79" spans="1:9" x14ac:dyDescent="0.25">
      <c r="A79" t="s">
        <v>1023</v>
      </c>
      <c r="B79" t="s">
        <v>708</v>
      </c>
      <c r="C79" t="s">
        <v>1829</v>
      </c>
      <c r="D79" t="s">
        <v>1830</v>
      </c>
      <c r="E79" s="4">
        <v>-2.5240776999999999</v>
      </c>
      <c r="F79" s="5">
        <v>-0.16179227669999999</v>
      </c>
      <c r="G79" t="s">
        <v>1788</v>
      </c>
      <c r="H79" t="s">
        <v>1789</v>
      </c>
      <c r="I79" t="s">
        <v>1831</v>
      </c>
    </row>
    <row r="80" spans="1:9" x14ac:dyDescent="0.25">
      <c r="A80" t="s">
        <v>1052</v>
      </c>
      <c r="B80" t="s">
        <v>693</v>
      </c>
      <c r="C80" t="s">
        <v>1832</v>
      </c>
      <c r="D80" t="s">
        <v>1833</v>
      </c>
      <c r="E80" s="4">
        <v>-4.6751813958000001</v>
      </c>
      <c r="F80" s="5">
        <v>-1.8701729749</v>
      </c>
      <c r="G80" t="s">
        <v>1834</v>
      </c>
      <c r="H80" t="s">
        <v>1835</v>
      </c>
      <c r="I80" t="s">
        <v>1076</v>
      </c>
    </row>
    <row r="81" spans="1:9" x14ac:dyDescent="0.25">
      <c r="A81" t="s">
        <v>1058</v>
      </c>
      <c r="B81" t="s">
        <v>693</v>
      </c>
      <c r="C81" t="s">
        <v>1832</v>
      </c>
      <c r="D81" t="s">
        <v>1833</v>
      </c>
      <c r="E81" s="4">
        <v>-4.6751813958000001</v>
      </c>
      <c r="F81" s="5">
        <v>-1.8701729749</v>
      </c>
      <c r="G81" t="s">
        <v>1836</v>
      </c>
      <c r="H81" t="s">
        <v>1837</v>
      </c>
      <c r="I81" t="s">
        <v>1838</v>
      </c>
    </row>
    <row r="82" spans="1:9" x14ac:dyDescent="0.25">
      <c r="A82" t="s">
        <v>1058</v>
      </c>
      <c r="B82" t="s">
        <v>693</v>
      </c>
      <c r="C82" t="s">
        <v>1839</v>
      </c>
      <c r="D82" t="s">
        <v>1840</v>
      </c>
      <c r="E82" s="4">
        <v>-3.7238428910999999</v>
      </c>
      <c r="F82" s="5">
        <v>-1.1551856235</v>
      </c>
      <c r="G82" t="s">
        <v>1841</v>
      </c>
      <c r="H82" t="s">
        <v>1842</v>
      </c>
      <c r="I82" t="s">
        <v>729</v>
      </c>
    </row>
    <row r="83" spans="1:9" x14ac:dyDescent="0.25">
      <c r="A83" t="s">
        <v>1058</v>
      </c>
      <c r="B83" t="s">
        <v>693</v>
      </c>
      <c r="C83" t="s">
        <v>1843</v>
      </c>
      <c r="D83" t="s">
        <v>1844</v>
      </c>
      <c r="E83" s="4">
        <v>-3.1878616665999999</v>
      </c>
      <c r="F83" s="5">
        <v>-0.69130725950000005</v>
      </c>
      <c r="G83" t="s">
        <v>1845</v>
      </c>
      <c r="H83" t="s">
        <v>1846</v>
      </c>
      <c r="I83" t="s">
        <v>1070</v>
      </c>
    </row>
    <row r="84" spans="1:9" x14ac:dyDescent="0.25">
      <c r="A84" t="s">
        <v>1058</v>
      </c>
      <c r="B84" t="s">
        <v>693</v>
      </c>
      <c r="C84" t="s">
        <v>1847</v>
      </c>
      <c r="D84" t="s">
        <v>1848</v>
      </c>
      <c r="E84" s="4">
        <v>-2.7577607596</v>
      </c>
      <c r="F84" s="5">
        <v>-0.32920343159999998</v>
      </c>
      <c r="G84" t="s">
        <v>1849</v>
      </c>
      <c r="H84" t="s">
        <v>1850</v>
      </c>
      <c r="I84" t="s">
        <v>1851</v>
      </c>
    </row>
    <row r="85" spans="1:9" x14ac:dyDescent="0.25">
      <c r="A85" t="s">
        <v>1058</v>
      </c>
      <c r="B85" t="s">
        <v>693</v>
      </c>
      <c r="C85" t="s">
        <v>1852</v>
      </c>
      <c r="D85" t="s">
        <v>1853</v>
      </c>
      <c r="E85" s="4">
        <v>-2.4796619120000001</v>
      </c>
      <c r="F85" s="5">
        <v>-0.12606934559999999</v>
      </c>
      <c r="G85" t="s">
        <v>1836</v>
      </c>
      <c r="H85" t="s">
        <v>1837</v>
      </c>
      <c r="I85" t="s">
        <v>1854</v>
      </c>
    </row>
    <row r="86" spans="1:9" x14ac:dyDescent="0.25">
      <c r="A86" t="s">
        <v>1071</v>
      </c>
      <c r="B86" t="s">
        <v>715</v>
      </c>
      <c r="C86" t="s">
        <v>1855</v>
      </c>
      <c r="D86" t="s">
        <v>1856</v>
      </c>
      <c r="E86" s="4">
        <v>-4.1158612670999997</v>
      </c>
      <c r="F86" s="5">
        <v>-1.4395194553999999</v>
      </c>
      <c r="G86" t="s">
        <v>1857</v>
      </c>
      <c r="H86" t="s">
        <v>1858</v>
      </c>
      <c r="I86" t="s">
        <v>1859</v>
      </c>
    </row>
    <row r="87" spans="1:9" x14ac:dyDescent="0.25">
      <c r="A87" t="s">
        <v>1077</v>
      </c>
      <c r="B87" t="s">
        <v>715</v>
      </c>
      <c r="C87" t="s">
        <v>1855</v>
      </c>
      <c r="D87" t="s">
        <v>1856</v>
      </c>
      <c r="E87" s="4">
        <v>-4.1158612670999997</v>
      </c>
      <c r="F87" s="5">
        <v>-1.4395194553999999</v>
      </c>
      <c r="G87" t="s">
        <v>1860</v>
      </c>
      <c r="H87" t="s">
        <v>1861</v>
      </c>
      <c r="I87" t="s">
        <v>1862</v>
      </c>
    </row>
    <row r="88" spans="1:9" x14ac:dyDescent="0.25">
      <c r="A88" t="s">
        <v>1077</v>
      </c>
      <c r="B88" t="s">
        <v>715</v>
      </c>
      <c r="C88" t="s">
        <v>1863</v>
      </c>
      <c r="D88" t="s">
        <v>1864</v>
      </c>
      <c r="E88" s="4">
        <v>-2.7959979650000002</v>
      </c>
      <c r="F88" s="5">
        <v>-0.36110045889999998</v>
      </c>
      <c r="G88" t="s">
        <v>1865</v>
      </c>
      <c r="H88" t="s">
        <v>1866</v>
      </c>
      <c r="I88" t="s">
        <v>1867</v>
      </c>
    </row>
    <row r="89" spans="1:9" x14ac:dyDescent="0.25">
      <c r="A89" t="s">
        <v>1077</v>
      </c>
      <c r="B89" t="s">
        <v>715</v>
      </c>
      <c r="C89" t="s">
        <v>1868</v>
      </c>
      <c r="D89" t="s">
        <v>1869</v>
      </c>
      <c r="E89" s="4">
        <v>-2.6851518835000001</v>
      </c>
      <c r="F89" s="5">
        <v>-0.27507796109999999</v>
      </c>
      <c r="G89" t="s">
        <v>1870</v>
      </c>
      <c r="H89" t="s">
        <v>1871</v>
      </c>
      <c r="I89" t="s">
        <v>1872</v>
      </c>
    </row>
    <row r="90" spans="1:9" x14ac:dyDescent="0.25">
      <c r="A90" t="s">
        <v>1077</v>
      </c>
      <c r="B90" t="s">
        <v>715</v>
      </c>
      <c r="C90" t="s">
        <v>1873</v>
      </c>
      <c r="D90" t="s">
        <v>1874</v>
      </c>
      <c r="E90" s="4">
        <v>-2.5378171533999998</v>
      </c>
      <c r="F90" s="5">
        <v>-0.16250533740000001</v>
      </c>
      <c r="G90" t="s">
        <v>1875</v>
      </c>
      <c r="H90" t="s">
        <v>1876</v>
      </c>
      <c r="I90" t="s">
        <v>1877</v>
      </c>
    </row>
    <row r="91" spans="1:9" x14ac:dyDescent="0.25">
      <c r="A91" t="s">
        <v>1077</v>
      </c>
      <c r="B91" t="s">
        <v>715</v>
      </c>
      <c r="C91" t="s">
        <v>1878</v>
      </c>
      <c r="D91" t="s">
        <v>1879</v>
      </c>
      <c r="E91" s="4">
        <v>-2.3486742373</v>
      </c>
      <c r="F91" s="5">
        <v>-2.27940648E-2</v>
      </c>
      <c r="G91" t="s">
        <v>1880</v>
      </c>
      <c r="H91" t="s">
        <v>1881</v>
      </c>
      <c r="I91" t="s">
        <v>1882</v>
      </c>
    </row>
    <row r="92" spans="1:9" x14ac:dyDescent="0.25">
      <c r="A92" t="s">
        <v>1077</v>
      </c>
      <c r="B92" t="s">
        <v>715</v>
      </c>
      <c r="C92" t="s">
        <v>1883</v>
      </c>
      <c r="D92" t="s">
        <v>1884</v>
      </c>
      <c r="E92" s="4">
        <v>-2.1552825652999998</v>
      </c>
      <c r="F92" s="5">
        <v>0</v>
      </c>
      <c r="G92" t="s">
        <v>1885</v>
      </c>
      <c r="H92" t="s">
        <v>1886</v>
      </c>
      <c r="I92" t="s">
        <v>1887</v>
      </c>
    </row>
    <row r="93" spans="1:9" x14ac:dyDescent="0.25">
      <c r="A93" t="s">
        <v>1077</v>
      </c>
      <c r="B93" t="s">
        <v>715</v>
      </c>
      <c r="C93" t="s">
        <v>1888</v>
      </c>
      <c r="D93" t="s">
        <v>1889</v>
      </c>
      <c r="E93" s="4">
        <v>-2.0728616577999999</v>
      </c>
      <c r="F93" s="5">
        <v>0</v>
      </c>
      <c r="G93" t="s">
        <v>1865</v>
      </c>
      <c r="H93" t="s">
        <v>1866</v>
      </c>
      <c r="I93" t="s">
        <v>1890</v>
      </c>
    </row>
    <row r="94" spans="1:9" x14ac:dyDescent="0.25">
      <c r="A94" t="s">
        <v>1086</v>
      </c>
      <c r="B94" t="s">
        <v>672</v>
      </c>
      <c r="C94" t="s">
        <v>1891</v>
      </c>
      <c r="D94" t="s">
        <v>1892</v>
      </c>
      <c r="E94" s="4">
        <v>-3.3693675436000001</v>
      </c>
      <c r="F94" s="5">
        <v>-0.85014915179999995</v>
      </c>
      <c r="G94" t="s">
        <v>1893</v>
      </c>
      <c r="H94" t="s">
        <v>1894</v>
      </c>
      <c r="I94" t="s">
        <v>1373</v>
      </c>
    </row>
    <row r="95" spans="1:9" x14ac:dyDescent="0.25">
      <c r="A95" t="s">
        <v>1092</v>
      </c>
      <c r="B95" t="s">
        <v>672</v>
      </c>
      <c r="C95" t="s">
        <v>1891</v>
      </c>
      <c r="D95" t="s">
        <v>1892</v>
      </c>
      <c r="E95" s="4">
        <v>-3.3693675436000001</v>
      </c>
      <c r="F95" s="5">
        <v>-0.85014915179999995</v>
      </c>
      <c r="G95" t="s">
        <v>1895</v>
      </c>
      <c r="H95" t="s">
        <v>1896</v>
      </c>
      <c r="I95" t="s">
        <v>1897</v>
      </c>
    </row>
    <row r="96" spans="1:9" x14ac:dyDescent="0.25">
      <c r="A96" t="s">
        <v>1092</v>
      </c>
      <c r="B96" t="s">
        <v>708</v>
      </c>
      <c r="C96" t="s">
        <v>873</v>
      </c>
      <c r="D96" t="s">
        <v>874</v>
      </c>
      <c r="E96" s="4">
        <v>-2.9123026999000001</v>
      </c>
      <c r="F96" s="5">
        <v>-0.45107625509999999</v>
      </c>
      <c r="G96" t="s">
        <v>1898</v>
      </c>
      <c r="H96" t="s">
        <v>1899</v>
      </c>
      <c r="I96" t="s">
        <v>1900</v>
      </c>
    </row>
    <row r="97" spans="1:9" x14ac:dyDescent="0.25">
      <c r="A97" t="s">
        <v>1092</v>
      </c>
      <c r="B97" t="s">
        <v>693</v>
      </c>
      <c r="C97" t="s">
        <v>1901</v>
      </c>
      <c r="D97" t="s">
        <v>1902</v>
      </c>
      <c r="E97" s="4">
        <v>-2.8249112115999999</v>
      </c>
      <c r="F97" s="5">
        <v>-0.38357959549999998</v>
      </c>
      <c r="G97" t="s">
        <v>1903</v>
      </c>
      <c r="H97" t="s">
        <v>1904</v>
      </c>
      <c r="I97" t="s">
        <v>1905</v>
      </c>
    </row>
    <row r="98" spans="1:9" x14ac:dyDescent="0.25">
      <c r="A98" t="s">
        <v>1092</v>
      </c>
      <c r="B98" t="s">
        <v>708</v>
      </c>
      <c r="C98" t="s">
        <v>1906</v>
      </c>
      <c r="D98" t="s">
        <v>1907</v>
      </c>
      <c r="E98" s="4">
        <v>-2.6091169939999999</v>
      </c>
      <c r="F98" s="5">
        <v>-0.22252416750000001</v>
      </c>
      <c r="G98" t="s">
        <v>1895</v>
      </c>
      <c r="H98" t="s">
        <v>1896</v>
      </c>
      <c r="I98" t="s">
        <v>1706</v>
      </c>
    </row>
    <row r="99" spans="1:9" x14ac:dyDescent="0.25">
      <c r="A99" t="s">
        <v>1092</v>
      </c>
      <c r="B99" t="s">
        <v>693</v>
      </c>
      <c r="C99" t="s">
        <v>1908</v>
      </c>
      <c r="D99" t="s">
        <v>1909</v>
      </c>
      <c r="E99" s="4">
        <v>-2.5273395607000002</v>
      </c>
      <c r="F99" s="5">
        <v>-0.16179227669999999</v>
      </c>
      <c r="G99" t="s">
        <v>1910</v>
      </c>
      <c r="H99" t="s">
        <v>1911</v>
      </c>
      <c r="I99" t="s">
        <v>1912</v>
      </c>
    </row>
    <row r="100" spans="1:9" x14ac:dyDescent="0.25">
      <c r="A100" t="s">
        <v>1092</v>
      </c>
      <c r="B100" t="s">
        <v>693</v>
      </c>
      <c r="C100" t="s">
        <v>1913</v>
      </c>
      <c r="D100" t="s">
        <v>1914</v>
      </c>
      <c r="E100" s="4">
        <v>-2.5207136765999998</v>
      </c>
      <c r="F100" s="5">
        <v>-0.16179227669999999</v>
      </c>
      <c r="G100" t="s">
        <v>1915</v>
      </c>
      <c r="H100" t="s">
        <v>1916</v>
      </c>
      <c r="I100" t="s">
        <v>1917</v>
      </c>
    </row>
    <row r="101" spans="1:9" x14ac:dyDescent="0.25">
      <c r="A101" t="s">
        <v>1092</v>
      </c>
      <c r="B101" t="s">
        <v>693</v>
      </c>
      <c r="C101" t="s">
        <v>1918</v>
      </c>
      <c r="D101" t="s">
        <v>1919</v>
      </c>
      <c r="E101" s="4">
        <v>-2.4204564571999998</v>
      </c>
      <c r="F101" s="5">
        <v>-7.2128130799999995E-2</v>
      </c>
      <c r="G101" t="s">
        <v>1903</v>
      </c>
      <c r="H101" t="s">
        <v>1904</v>
      </c>
      <c r="I101" t="s">
        <v>1920</v>
      </c>
    </row>
    <row r="102" spans="1:9" x14ac:dyDescent="0.25">
      <c r="A102" t="s">
        <v>1092</v>
      </c>
      <c r="B102" t="s">
        <v>672</v>
      </c>
      <c r="C102" t="s">
        <v>1921</v>
      </c>
      <c r="D102" t="s">
        <v>1922</v>
      </c>
      <c r="E102" s="4">
        <v>-2.4074085612</v>
      </c>
      <c r="F102" s="5">
        <v>-6.9421068200000005E-2</v>
      </c>
      <c r="G102" t="s">
        <v>1923</v>
      </c>
      <c r="H102" t="s">
        <v>1924</v>
      </c>
      <c r="I102" t="s">
        <v>1454</v>
      </c>
    </row>
    <row r="103" spans="1:9" x14ac:dyDescent="0.25">
      <c r="A103" t="s">
        <v>1092</v>
      </c>
      <c r="B103" t="s">
        <v>708</v>
      </c>
      <c r="C103" t="s">
        <v>1925</v>
      </c>
      <c r="D103" t="s">
        <v>1926</v>
      </c>
      <c r="E103" s="4">
        <v>-2.3358752426999998</v>
      </c>
      <c r="F103" s="5">
        <v>-2.27940648E-2</v>
      </c>
      <c r="G103" t="s">
        <v>1923</v>
      </c>
      <c r="H103" t="s">
        <v>1924</v>
      </c>
      <c r="I103" t="s">
        <v>1927</v>
      </c>
    </row>
    <row r="104" spans="1:9" x14ac:dyDescent="0.25">
      <c r="A104" t="s">
        <v>1092</v>
      </c>
      <c r="B104" t="s">
        <v>693</v>
      </c>
      <c r="C104" t="s">
        <v>1928</v>
      </c>
      <c r="D104" t="s">
        <v>1929</v>
      </c>
      <c r="E104" s="4">
        <v>-2.3340685055999999</v>
      </c>
      <c r="F104" s="5">
        <v>-2.27940648E-2</v>
      </c>
      <c r="G104" t="s">
        <v>1915</v>
      </c>
      <c r="H104" t="s">
        <v>1916</v>
      </c>
      <c r="I104" t="s">
        <v>1930</v>
      </c>
    </row>
    <row r="105" spans="1:9" x14ac:dyDescent="0.25">
      <c r="A105" t="s">
        <v>1092</v>
      </c>
      <c r="B105" t="s">
        <v>693</v>
      </c>
      <c r="C105" t="s">
        <v>1931</v>
      </c>
      <c r="D105" t="s">
        <v>1932</v>
      </c>
      <c r="E105" s="4">
        <v>-2.2027953063000001</v>
      </c>
      <c r="F105" s="5">
        <v>0</v>
      </c>
      <c r="G105" t="s">
        <v>1915</v>
      </c>
      <c r="H105" t="s">
        <v>1916</v>
      </c>
      <c r="I105" t="s">
        <v>1933</v>
      </c>
    </row>
    <row r="106" spans="1:9" x14ac:dyDescent="0.25">
      <c r="A106" t="s">
        <v>1119</v>
      </c>
      <c r="B106" t="s">
        <v>693</v>
      </c>
      <c r="C106" t="s">
        <v>1934</v>
      </c>
      <c r="D106" t="s">
        <v>1935</v>
      </c>
      <c r="E106" s="4">
        <v>-2.9180992730000002</v>
      </c>
      <c r="F106" s="5">
        <v>-0.45107625509999999</v>
      </c>
      <c r="G106" t="s">
        <v>1936</v>
      </c>
      <c r="H106" t="s">
        <v>1937</v>
      </c>
      <c r="I106" t="s">
        <v>1057</v>
      </c>
    </row>
    <row r="107" spans="1:9" x14ac:dyDescent="0.25">
      <c r="A107" t="s">
        <v>1124</v>
      </c>
      <c r="B107" t="s">
        <v>693</v>
      </c>
      <c r="C107" t="s">
        <v>1934</v>
      </c>
      <c r="D107" t="s">
        <v>1935</v>
      </c>
      <c r="E107" s="4">
        <v>-2.9180992730000002</v>
      </c>
      <c r="F107" s="5">
        <v>-0.45107625509999999</v>
      </c>
      <c r="G107" t="s">
        <v>1936</v>
      </c>
      <c r="H107" t="s">
        <v>1937</v>
      </c>
      <c r="I107" t="s">
        <v>1938</v>
      </c>
    </row>
    <row r="108" spans="1:9" x14ac:dyDescent="0.25">
      <c r="A108" t="s">
        <v>1157</v>
      </c>
      <c r="B108" t="s">
        <v>693</v>
      </c>
      <c r="C108" t="s">
        <v>1939</v>
      </c>
      <c r="D108" t="s">
        <v>1940</v>
      </c>
      <c r="E108" s="4">
        <v>-2.8820735004000002</v>
      </c>
      <c r="F108" s="5">
        <v>-0.42758043829999998</v>
      </c>
      <c r="G108" t="s">
        <v>1941</v>
      </c>
      <c r="H108" t="s">
        <v>1942</v>
      </c>
      <c r="I108" t="s">
        <v>1249</v>
      </c>
    </row>
    <row r="109" spans="1:9" x14ac:dyDescent="0.25">
      <c r="A109" t="s">
        <v>1163</v>
      </c>
      <c r="B109" t="s">
        <v>693</v>
      </c>
      <c r="C109" t="s">
        <v>1939</v>
      </c>
      <c r="D109" t="s">
        <v>1940</v>
      </c>
      <c r="E109" s="4">
        <v>-2.8820735004000002</v>
      </c>
      <c r="F109" s="5">
        <v>-0.42758043829999998</v>
      </c>
      <c r="G109" t="s">
        <v>1941</v>
      </c>
      <c r="H109" t="s">
        <v>1942</v>
      </c>
      <c r="I109" t="s">
        <v>1943</v>
      </c>
    </row>
    <row r="110" spans="1:9" x14ac:dyDescent="0.25">
      <c r="A110" t="s">
        <v>1163</v>
      </c>
      <c r="B110" t="s">
        <v>693</v>
      </c>
      <c r="C110" t="s">
        <v>1944</v>
      </c>
      <c r="D110" t="s">
        <v>1945</v>
      </c>
      <c r="E110" s="4">
        <v>-2.2686819943000001</v>
      </c>
      <c r="F110" s="5">
        <v>0</v>
      </c>
      <c r="G110" t="s">
        <v>1946</v>
      </c>
      <c r="H110" t="s">
        <v>1947</v>
      </c>
      <c r="I110" t="s">
        <v>1948</v>
      </c>
    </row>
    <row r="111" spans="1:9" x14ac:dyDescent="0.25">
      <c r="A111" t="s">
        <v>1208</v>
      </c>
      <c r="B111" t="s">
        <v>715</v>
      </c>
      <c r="C111" t="s">
        <v>1949</v>
      </c>
      <c r="D111" t="s">
        <v>1950</v>
      </c>
      <c r="E111" s="4">
        <v>-2.7498071257999999</v>
      </c>
      <c r="F111" s="5">
        <v>-0.32749874709999999</v>
      </c>
      <c r="G111" t="s">
        <v>1951</v>
      </c>
      <c r="H111" t="s">
        <v>1952</v>
      </c>
      <c r="I111" t="s">
        <v>1076</v>
      </c>
    </row>
    <row r="112" spans="1:9" x14ac:dyDescent="0.25">
      <c r="A112" t="s">
        <v>1214</v>
      </c>
      <c r="B112" t="s">
        <v>715</v>
      </c>
      <c r="C112" t="s">
        <v>1949</v>
      </c>
      <c r="D112" t="s">
        <v>1950</v>
      </c>
      <c r="E112" s="4">
        <v>-2.7498071257999999</v>
      </c>
      <c r="F112" s="5">
        <v>-0.32749874709999999</v>
      </c>
      <c r="G112" t="s">
        <v>1953</v>
      </c>
      <c r="H112" t="s">
        <v>1954</v>
      </c>
      <c r="I112" t="s">
        <v>966</v>
      </c>
    </row>
    <row r="113" spans="1:9" x14ac:dyDescent="0.25">
      <c r="A113" t="s">
        <v>1214</v>
      </c>
      <c r="B113" t="s">
        <v>693</v>
      </c>
      <c r="C113" t="s">
        <v>1955</v>
      </c>
      <c r="D113" t="s">
        <v>1956</v>
      </c>
      <c r="E113" s="4">
        <v>-2.1896045434000002</v>
      </c>
      <c r="F113" s="5">
        <v>0</v>
      </c>
      <c r="G113" t="s">
        <v>1957</v>
      </c>
      <c r="H113" t="s">
        <v>1958</v>
      </c>
      <c r="I113" t="s">
        <v>1959</v>
      </c>
    </row>
    <row r="114" spans="1:9" x14ac:dyDescent="0.25">
      <c r="A114" t="s">
        <v>1214</v>
      </c>
      <c r="B114" t="s">
        <v>693</v>
      </c>
      <c r="C114" t="s">
        <v>1960</v>
      </c>
      <c r="D114" t="s">
        <v>1961</v>
      </c>
      <c r="E114" s="4">
        <v>-2.1771473156000001</v>
      </c>
      <c r="F114" s="5">
        <v>0</v>
      </c>
      <c r="G114" t="s">
        <v>1962</v>
      </c>
      <c r="H114" t="s">
        <v>1963</v>
      </c>
      <c r="I114" t="s">
        <v>1964</v>
      </c>
    </row>
    <row r="115" spans="1:9" x14ac:dyDescent="0.25">
      <c r="A115" t="s">
        <v>1223</v>
      </c>
      <c r="B115" t="s">
        <v>693</v>
      </c>
      <c r="C115" t="s">
        <v>1965</v>
      </c>
      <c r="D115" t="s">
        <v>1966</v>
      </c>
      <c r="E115" s="4">
        <v>-2.6918890592000002</v>
      </c>
      <c r="F115" s="5">
        <v>-0.2757409891</v>
      </c>
      <c r="G115" t="s">
        <v>1967</v>
      </c>
      <c r="H115" t="s">
        <v>1968</v>
      </c>
      <c r="I115" t="s">
        <v>1859</v>
      </c>
    </row>
    <row r="116" spans="1:9" x14ac:dyDescent="0.25">
      <c r="A116" t="s">
        <v>1229</v>
      </c>
      <c r="B116" t="s">
        <v>693</v>
      </c>
      <c r="C116" t="s">
        <v>1965</v>
      </c>
      <c r="D116" t="s">
        <v>1966</v>
      </c>
      <c r="E116" s="4">
        <v>-2.6918890592000002</v>
      </c>
      <c r="F116" s="5">
        <v>-0.2757409891</v>
      </c>
      <c r="G116" t="s">
        <v>1969</v>
      </c>
      <c r="H116" t="s">
        <v>1970</v>
      </c>
      <c r="I116" t="s">
        <v>1971</v>
      </c>
    </row>
    <row r="117" spans="1:9" x14ac:dyDescent="0.25">
      <c r="A117" t="s">
        <v>1229</v>
      </c>
      <c r="B117" t="s">
        <v>715</v>
      </c>
      <c r="C117" t="s">
        <v>1972</v>
      </c>
      <c r="D117" t="s">
        <v>1973</v>
      </c>
      <c r="E117" s="4">
        <v>-2.151232636</v>
      </c>
      <c r="F117" s="5">
        <v>0</v>
      </c>
      <c r="G117" t="s">
        <v>1974</v>
      </c>
      <c r="H117" t="s">
        <v>1975</v>
      </c>
      <c r="I117" t="s">
        <v>1976</v>
      </c>
    </row>
    <row r="118" spans="1:9" x14ac:dyDescent="0.25">
      <c r="A118" t="s">
        <v>1229</v>
      </c>
      <c r="B118" t="s">
        <v>715</v>
      </c>
      <c r="C118" t="s">
        <v>1977</v>
      </c>
      <c r="D118" t="s">
        <v>1978</v>
      </c>
      <c r="E118" s="4">
        <v>-2.0108556490999998</v>
      </c>
      <c r="F118" s="5">
        <v>0</v>
      </c>
      <c r="G118" t="s">
        <v>1979</v>
      </c>
      <c r="H118" t="s">
        <v>1980</v>
      </c>
      <c r="I118" t="s">
        <v>1981</v>
      </c>
    </row>
    <row r="119" spans="1:9" x14ac:dyDescent="0.25">
      <c r="A119" t="s">
        <v>1236</v>
      </c>
      <c r="B119" t="s">
        <v>693</v>
      </c>
      <c r="C119" t="s">
        <v>1982</v>
      </c>
      <c r="D119" t="s">
        <v>1983</v>
      </c>
      <c r="E119" s="4">
        <v>-2.4074085612</v>
      </c>
      <c r="F119" s="5">
        <v>-6.9421068200000005E-2</v>
      </c>
      <c r="G119" t="s">
        <v>1984</v>
      </c>
      <c r="H119" t="s">
        <v>1985</v>
      </c>
      <c r="I119" t="s">
        <v>1287</v>
      </c>
    </row>
    <row r="120" spans="1:9" x14ac:dyDescent="0.25">
      <c r="A120" t="s">
        <v>1242</v>
      </c>
      <c r="B120" t="s">
        <v>693</v>
      </c>
      <c r="C120" t="s">
        <v>1982</v>
      </c>
      <c r="D120" t="s">
        <v>1983</v>
      </c>
      <c r="E120" s="4">
        <v>-2.4074085612</v>
      </c>
      <c r="F120" s="5">
        <v>-6.9421068200000005E-2</v>
      </c>
      <c r="G120" t="s">
        <v>1984</v>
      </c>
      <c r="H120" t="s">
        <v>1985</v>
      </c>
      <c r="I120" t="s">
        <v>1454</v>
      </c>
    </row>
    <row r="121" spans="1:9" x14ac:dyDescent="0.25">
      <c r="A121" t="s">
        <v>1244</v>
      </c>
      <c r="B121" t="s">
        <v>693</v>
      </c>
      <c r="C121" t="s">
        <v>1986</v>
      </c>
      <c r="D121" t="s">
        <v>1987</v>
      </c>
      <c r="E121" s="4">
        <v>-2.3592123199000001</v>
      </c>
      <c r="F121" s="5">
        <v>-2.6304352400000001E-2</v>
      </c>
      <c r="G121" t="s">
        <v>1988</v>
      </c>
      <c r="H121" t="s">
        <v>1989</v>
      </c>
      <c r="I121" t="s">
        <v>1249</v>
      </c>
    </row>
    <row r="122" spans="1:9" x14ac:dyDescent="0.25">
      <c r="A122" t="s">
        <v>1250</v>
      </c>
      <c r="B122" t="s">
        <v>693</v>
      </c>
      <c r="C122" t="s">
        <v>1986</v>
      </c>
      <c r="D122" t="s">
        <v>1987</v>
      </c>
      <c r="E122" s="4">
        <v>-2.3592123199000001</v>
      </c>
      <c r="F122" s="5">
        <v>-2.6304352400000001E-2</v>
      </c>
      <c r="G122" t="s">
        <v>1990</v>
      </c>
      <c r="H122" t="s">
        <v>1991</v>
      </c>
      <c r="I122" t="s">
        <v>1992</v>
      </c>
    </row>
    <row r="123" spans="1:9" x14ac:dyDescent="0.25">
      <c r="A123" t="s">
        <v>1250</v>
      </c>
      <c r="B123" t="s">
        <v>693</v>
      </c>
      <c r="C123" t="s">
        <v>1993</v>
      </c>
      <c r="D123" t="s">
        <v>1994</v>
      </c>
      <c r="E123" s="4">
        <v>-2.3238269695999998</v>
      </c>
      <c r="F123" s="5">
        <v>-2.27940648E-2</v>
      </c>
      <c r="G123" t="s">
        <v>1995</v>
      </c>
      <c r="H123" t="s">
        <v>1996</v>
      </c>
      <c r="I123" t="s">
        <v>1997</v>
      </c>
    </row>
    <row r="124" spans="1:9" x14ac:dyDescent="0.25">
      <c r="A124" t="s">
        <v>1264</v>
      </c>
      <c r="B124" t="s">
        <v>693</v>
      </c>
      <c r="C124" t="s">
        <v>1998</v>
      </c>
      <c r="D124" t="s">
        <v>1999</v>
      </c>
      <c r="E124" s="4">
        <v>-2.2702559712000001</v>
      </c>
      <c r="F124" s="5">
        <v>0</v>
      </c>
      <c r="G124" t="s">
        <v>2000</v>
      </c>
      <c r="H124" t="s">
        <v>2001</v>
      </c>
      <c r="I124" t="s">
        <v>1228</v>
      </c>
    </row>
    <row r="125" spans="1:9" x14ac:dyDescent="0.25">
      <c r="A125" t="s">
        <v>1269</v>
      </c>
      <c r="B125" t="s">
        <v>693</v>
      </c>
      <c r="C125" t="s">
        <v>1998</v>
      </c>
      <c r="D125" t="s">
        <v>1999</v>
      </c>
      <c r="E125" s="4">
        <v>-2.2702559712000001</v>
      </c>
      <c r="F125" s="5">
        <v>0</v>
      </c>
      <c r="G125" t="s">
        <v>2000</v>
      </c>
      <c r="H125" t="s">
        <v>2001</v>
      </c>
      <c r="I125" t="s">
        <v>1772</v>
      </c>
    </row>
  </sheetData>
  <mergeCells count="1">
    <mergeCell ref="A1:K1"/>
  </mergeCells>
  <conditionalFormatting sqref="C4:C125">
    <cfRule type="expression" dxfId="5" priority="1">
      <formula>1=1</formula>
    </cfRule>
  </conditionalFormatting>
  <conditionalFormatting sqref="A4:A124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E363C-B249-4CF1-B923-E62D0529AF67}">
  <dimension ref="A1:F59"/>
  <sheetViews>
    <sheetView workbookViewId="0"/>
  </sheetViews>
  <sheetFormatPr baseColWidth="10" defaultRowHeight="15" x14ac:dyDescent="0.25"/>
  <sheetData>
    <row r="1" spans="1:6" x14ac:dyDescent="0.25">
      <c r="A1" s="2" t="s">
        <v>2187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6</v>
      </c>
      <c r="B4" t="s">
        <v>7</v>
      </c>
      <c r="C4">
        <v>4</v>
      </c>
      <c r="D4">
        <v>-0.755</v>
      </c>
      <c r="E4" s="1">
        <v>4.5600000000000004E-6</v>
      </c>
      <c r="F4" s="1">
        <v>1.9E-3</v>
      </c>
    </row>
    <row r="5" spans="1:6" x14ac:dyDescent="0.25">
      <c r="A5" t="s">
        <v>8</v>
      </c>
      <c r="B5" t="s">
        <v>9</v>
      </c>
      <c r="C5">
        <v>4</v>
      </c>
      <c r="D5">
        <v>-0.59599999999999997</v>
      </c>
      <c r="E5" s="1">
        <v>1.0399999999999999E-4</v>
      </c>
      <c r="F5" s="1">
        <v>1.0999999999999999E-2</v>
      </c>
    </row>
    <row r="6" spans="1:6" x14ac:dyDescent="0.25">
      <c r="A6" t="s">
        <v>10</v>
      </c>
      <c r="B6" t="s">
        <v>11</v>
      </c>
      <c r="C6">
        <v>4</v>
      </c>
      <c r="D6">
        <v>-0.871</v>
      </c>
      <c r="E6" s="1">
        <v>1.47E-3</v>
      </c>
      <c r="F6" s="1">
        <v>3.95E-2</v>
      </c>
    </row>
    <row r="7" spans="1:6" x14ac:dyDescent="0.25">
      <c r="A7" t="s">
        <v>12</v>
      </c>
      <c r="B7" t="s">
        <v>13</v>
      </c>
      <c r="C7">
        <v>4</v>
      </c>
      <c r="D7">
        <v>-0.65100000000000002</v>
      </c>
      <c r="E7" s="1">
        <v>9.2900000000000008E-6</v>
      </c>
      <c r="F7" s="1">
        <v>2.7200000000000002E-3</v>
      </c>
    </row>
    <row r="8" spans="1:6" x14ac:dyDescent="0.25">
      <c r="A8" t="s">
        <v>14</v>
      </c>
      <c r="B8" t="s">
        <v>15</v>
      </c>
      <c r="C8">
        <v>4</v>
      </c>
      <c r="D8">
        <v>-0.69599999999999995</v>
      </c>
      <c r="E8" s="1">
        <v>1.41E-3</v>
      </c>
      <c r="F8" s="1">
        <v>3.9199999999999999E-2</v>
      </c>
    </row>
    <row r="9" spans="1:6" x14ac:dyDescent="0.25">
      <c r="A9" t="s">
        <v>16</v>
      </c>
      <c r="B9" t="s">
        <v>17</v>
      </c>
      <c r="C9">
        <v>4</v>
      </c>
      <c r="D9">
        <v>-0.67500000000000004</v>
      </c>
      <c r="E9" s="1">
        <v>3.79E-4</v>
      </c>
      <c r="F9" s="1">
        <v>1.83E-2</v>
      </c>
    </row>
    <row r="10" spans="1:6" x14ac:dyDescent="0.25">
      <c r="A10" t="s">
        <v>18</v>
      </c>
      <c r="B10" t="s">
        <v>19</v>
      </c>
      <c r="C10">
        <v>4</v>
      </c>
      <c r="D10">
        <v>-1.401</v>
      </c>
      <c r="E10" s="1">
        <v>1.7100000000000001E-4</v>
      </c>
      <c r="F10" s="1">
        <v>1.38E-2</v>
      </c>
    </row>
    <row r="11" spans="1:6" x14ac:dyDescent="0.25">
      <c r="A11" t="s">
        <v>20</v>
      </c>
      <c r="B11" t="s">
        <v>21</v>
      </c>
      <c r="C11">
        <v>4</v>
      </c>
      <c r="D11">
        <v>-0.92900000000000005</v>
      </c>
      <c r="E11" s="1">
        <v>1.3500000000000001E-3</v>
      </c>
      <c r="F11" s="1">
        <v>3.8399999999999997E-2</v>
      </c>
    </row>
    <row r="12" spans="1:6" x14ac:dyDescent="0.25">
      <c r="A12" t="s">
        <v>22</v>
      </c>
      <c r="B12" t="s">
        <v>23</v>
      </c>
      <c r="C12">
        <v>4</v>
      </c>
      <c r="D12">
        <v>-0.76800000000000002</v>
      </c>
      <c r="E12" s="1">
        <v>2.5800000000000001E-7</v>
      </c>
      <c r="F12" s="1">
        <v>3.1799999999999998E-4</v>
      </c>
    </row>
    <row r="13" spans="1:6" x14ac:dyDescent="0.25">
      <c r="A13" t="s">
        <v>24</v>
      </c>
      <c r="B13" t="s">
        <v>25</v>
      </c>
      <c r="C13">
        <v>4</v>
      </c>
      <c r="D13">
        <v>-0.59699999999999998</v>
      </c>
      <c r="E13" s="1">
        <v>9.2100000000000005E-4</v>
      </c>
      <c r="F13" s="1">
        <v>3.0300000000000001E-2</v>
      </c>
    </row>
    <row r="14" spans="1:6" x14ac:dyDescent="0.25">
      <c r="A14" t="s">
        <v>26</v>
      </c>
      <c r="B14" t="s">
        <v>27</v>
      </c>
      <c r="C14">
        <v>4</v>
      </c>
      <c r="D14">
        <v>-1.514</v>
      </c>
      <c r="E14" s="1">
        <v>1.92E-3</v>
      </c>
      <c r="F14" s="1">
        <v>4.5699999999999998E-2</v>
      </c>
    </row>
    <row r="15" spans="1:6" x14ac:dyDescent="0.25">
      <c r="A15" t="s">
        <v>28</v>
      </c>
      <c r="B15" t="s">
        <v>29</v>
      </c>
      <c r="C15">
        <v>4</v>
      </c>
      <c r="D15">
        <v>-0.84599999999999997</v>
      </c>
      <c r="E15" s="1">
        <v>5.5099999999999995E-4</v>
      </c>
      <c r="F15" s="1">
        <v>2.2700000000000001E-2</v>
      </c>
    </row>
    <row r="16" spans="1:6" x14ac:dyDescent="0.25">
      <c r="A16" t="s">
        <v>30</v>
      </c>
      <c r="B16" t="s">
        <v>31</v>
      </c>
      <c r="C16">
        <v>4</v>
      </c>
      <c r="D16">
        <v>-0.78100000000000003</v>
      </c>
      <c r="E16" s="1">
        <v>3.3799999999999998E-4</v>
      </c>
      <c r="F16" s="1">
        <v>1.7600000000000001E-2</v>
      </c>
    </row>
    <row r="17" spans="1:6" x14ac:dyDescent="0.25">
      <c r="A17" t="s">
        <v>32</v>
      </c>
      <c r="B17" t="s">
        <v>33</v>
      </c>
      <c r="C17">
        <v>4</v>
      </c>
      <c r="D17">
        <v>-0.88500000000000001</v>
      </c>
      <c r="E17" s="1">
        <v>9.8200000000000002E-4</v>
      </c>
      <c r="F17" s="1">
        <v>3.1399999999999997E-2</v>
      </c>
    </row>
    <row r="18" spans="1:6" x14ac:dyDescent="0.25">
      <c r="A18" t="s">
        <v>34</v>
      </c>
      <c r="B18" t="s">
        <v>35</v>
      </c>
      <c r="C18">
        <v>4</v>
      </c>
      <c r="D18">
        <v>-1.194</v>
      </c>
      <c r="E18" s="1">
        <v>2.9599999999999998E-4</v>
      </c>
      <c r="F18" s="1">
        <v>1.66E-2</v>
      </c>
    </row>
    <row r="19" spans="1:6" x14ac:dyDescent="0.25">
      <c r="A19" t="s">
        <v>36</v>
      </c>
      <c r="B19" t="s">
        <v>37</v>
      </c>
      <c r="C19">
        <v>4</v>
      </c>
      <c r="D19">
        <v>-1.8049999999999999</v>
      </c>
      <c r="E19" s="1">
        <v>1.5500000000000001E-5</v>
      </c>
      <c r="F19" s="1">
        <v>3.7000000000000002E-3</v>
      </c>
    </row>
    <row r="20" spans="1:6" x14ac:dyDescent="0.25">
      <c r="A20" t="s">
        <v>38</v>
      </c>
      <c r="B20" t="s">
        <v>39</v>
      </c>
      <c r="C20">
        <v>4</v>
      </c>
      <c r="D20">
        <v>-2.024</v>
      </c>
      <c r="E20" s="1">
        <v>1.3200000000000001E-4</v>
      </c>
      <c r="F20" s="1">
        <v>1.24E-2</v>
      </c>
    </row>
    <row r="21" spans="1:6" x14ac:dyDescent="0.25">
      <c r="A21" t="s">
        <v>40</v>
      </c>
      <c r="B21" t="s">
        <v>41</v>
      </c>
      <c r="C21">
        <v>4</v>
      </c>
      <c r="D21">
        <v>-0.79900000000000004</v>
      </c>
      <c r="E21" s="1">
        <v>3.97E-4</v>
      </c>
      <c r="F21" s="1">
        <v>1.8599999999999998E-2</v>
      </c>
    </row>
    <row r="22" spans="1:6" x14ac:dyDescent="0.25">
      <c r="A22" t="s">
        <v>42</v>
      </c>
      <c r="B22" t="s">
        <v>43</v>
      </c>
      <c r="C22">
        <v>4</v>
      </c>
      <c r="D22">
        <v>-0.69299999999999995</v>
      </c>
      <c r="E22" s="1">
        <v>1.5100000000000001E-4</v>
      </c>
      <c r="F22" s="1">
        <v>1.32E-2</v>
      </c>
    </row>
    <row r="23" spans="1:6" x14ac:dyDescent="0.25">
      <c r="A23" t="s">
        <v>44</v>
      </c>
      <c r="B23" t="s">
        <v>45</v>
      </c>
      <c r="C23">
        <v>4</v>
      </c>
      <c r="D23">
        <v>-0.59</v>
      </c>
      <c r="E23" s="1">
        <v>1.0200000000000001E-5</v>
      </c>
      <c r="F23" s="1">
        <v>2.8300000000000001E-3</v>
      </c>
    </row>
    <row r="24" spans="1:6" x14ac:dyDescent="0.25">
      <c r="A24" t="s">
        <v>46</v>
      </c>
      <c r="B24" t="s">
        <v>47</v>
      </c>
      <c r="C24">
        <v>4</v>
      </c>
      <c r="D24">
        <v>-0.59199999999999997</v>
      </c>
      <c r="E24" s="1">
        <v>1.8799999999999999E-3</v>
      </c>
      <c r="F24" s="1">
        <v>4.53E-2</v>
      </c>
    </row>
    <row r="25" spans="1:6" x14ac:dyDescent="0.25">
      <c r="A25" t="s">
        <v>48</v>
      </c>
      <c r="B25" t="s">
        <v>49</v>
      </c>
      <c r="C25">
        <v>4</v>
      </c>
      <c r="D25">
        <v>-0.749</v>
      </c>
      <c r="E25" s="1">
        <v>3.9199999999999999E-4</v>
      </c>
      <c r="F25" s="1">
        <v>1.8499999999999999E-2</v>
      </c>
    </row>
    <row r="26" spans="1:6" x14ac:dyDescent="0.25">
      <c r="A26" t="s">
        <v>50</v>
      </c>
      <c r="B26" t="s">
        <v>51</v>
      </c>
      <c r="C26">
        <v>4</v>
      </c>
      <c r="D26">
        <v>-0.76200000000000001</v>
      </c>
      <c r="E26" s="1">
        <v>8.49E-6</v>
      </c>
      <c r="F26" s="1">
        <v>2.7100000000000002E-3</v>
      </c>
    </row>
    <row r="27" spans="1:6" x14ac:dyDescent="0.25">
      <c r="A27" t="s">
        <v>52</v>
      </c>
      <c r="B27" t="s">
        <v>53</v>
      </c>
      <c r="C27">
        <v>4</v>
      </c>
      <c r="D27">
        <v>-1.2370000000000001</v>
      </c>
      <c r="E27" s="1">
        <v>2.8600000000000001E-5</v>
      </c>
      <c r="F27" s="1">
        <v>5.3099999999999996E-3</v>
      </c>
    </row>
    <row r="28" spans="1:6" x14ac:dyDescent="0.25">
      <c r="A28" t="s">
        <v>54</v>
      </c>
      <c r="B28" t="s">
        <v>55</v>
      </c>
      <c r="C28">
        <v>4</v>
      </c>
      <c r="D28">
        <v>-1.05</v>
      </c>
      <c r="E28" s="1">
        <v>2.7500000000000001E-5</v>
      </c>
      <c r="F28" s="1">
        <v>5.3099999999999996E-3</v>
      </c>
    </row>
    <row r="29" spans="1:6" x14ac:dyDescent="0.25">
      <c r="A29" t="s">
        <v>56</v>
      </c>
      <c r="B29" t="s">
        <v>57</v>
      </c>
      <c r="C29">
        <v>4</v>
      </c>
      <c r="D29">
        <v>-1.2589999999999999</v>
      </c>
      <c r="E29" s="1">
        <v>2.5599999999999999E-5</v>
      </c>
      <c r="F29" s="1">
        <v>5.0699999999999999E-3</v>
      </c>
    </row>
    <row r="30" spans="1:6" x14ac:dyDescent="0.25">
      <c r="A30" t="s">
        <v>58</v>
      </c>
      <c r="B30" t="s">
        <v>59</v>
      </c>
      <c r="C30">
        <v>4</v>
      </c>
      <c r="D30">
        <v>-1.1539999999999999</v>
      </c>
      <c r="E30" s="1">
        <v>2.8899999999999998E-4</v>
      </c>
      <c r="F30" s="1">
        <v>1.6500000000000001E-2</v>
      </c>
    </row>
    <row r="31" spans="1:6" x14ac:dyDescent="0.25">
      <c r="A31" t="s">
        <v>60</v>
      </c>
      <c r="B31" t="s">
        <v>61</v>
      </c>
      <c r="C31">
        <v>4</v>
      </c>
      <c r="D31">
        <v>-0.63800000000000001</v>
      </c>
      <c r="E31" s="1">
        <v>1.2899999999999999E-3</v>
      </c>
      <c r="F31" s="1">
        <v>3.73E-2</v>
      </c>
    </row>
    <row r="32" spans="1:6" x14ac:dyDescent="0.25">
      <c r="A32" t="s">
        <v>62</v>
      </c>
      <c r="B32" t="s">
        <v>63</v>
      </c>
      <c r="C32">
        <v>4</v>
      </c>
      <c r="D32">
        <v>-0.68300000000000005</v>
      </c>
      <c r="E32" s="1">
        <v>1.55E-6</v>
      </c>
      <c r="F32" s="1">
        <v>8.7500000000000002E-4</v>
      </c>
    </row>
    <row r="33" spans="1:6" x14ac:dyDescent="0.25">
      <c r="A33" t="s">
        <v>64</v>
      </c>
      <c r="B33" t="s">
        <v>65</v>
      </c>
      <c r="C33">
        <v>4</v>
      </c>
      <c r="D33">
        <v>-0.68300000000000005</v>
      </c>
      <c r="E33" s="1">
        <v>1.2300000000000001E-4</v>
      </c>
      <c r="F33" s="1">
        <v>1.1900000000000001E-2</v>
      </c>
    </row>
    <row r="34" spans="1:6" x14ac:dyDescent="0.25">
      <c r="A34" t="s">
        <v>66</v>
      </c>
      <c r="B34" t="s">
        <v>67</v>
      </c>
      <c r="C34">
        <v>4</v>
      </c>
      <c r="D34">
        <v>-0.91</v>
      </c>
      <c r="E34" s="1">
        <v>9.0000000000000006E-5</v>
      </c>
      <c r="F34" s="1">
        <v>1.04E-2</v>
      </c>
    </row>
    <row r="35" spans="1:6" x14ac:dyDescent="0.25">
      <c r="A35" t="s">
        <v>68</v>
      </c>
      <c r="B35" t="s">
        <v>69</v>
      </c>
      <c r="C35">
        <v>4</v>
      </c>
      <c r="D35">
        <v>-0.85899999999999999</v>
      </c>
      <c r="E35" s="1">
        <v>2.6899999999999998E-4</v>
      </c>
      <c r="F35" s="1">
        <v>1.61E-2</v>
      </c>
    </row>
    <row r="36" spans="1:6" x14ac:dyDescent="0.25">
      <c r="A36" t="s">
        <v>70</v>
      </c>
      <c r="B36" t="s">
        <v>71</v>
      </c>
      <c r="C36">
        <v>4</v>
      </c>
      <c r="D36">
        <v>-0.60799999999999998</v>
      </c>
      <c r="E36" s="1">
        <v>1.5299999999999999E-5</v>
      </c>
      <c r="F36" s="1">
        <v>3.7000000000000002E-3</v>
      </c>
    </row>
    <row r="37" spans="1:6" x14ac:dyDescent="0.25">
      <c r="A37" t="s">
        <v>72</v>
      </c>
      <c r="B37" t="s">
        <v>73</v>
      </c>
      <c r="C37">
        <v>4</v>
      </c>
      <c r="D37">
        <v>-1.127</v>
      </c>
      <c r="E37" s="1">
        <v>7.8700000000000005E-4</v>
      </c>
      <c r="F37" s="1">
        <v>2.7799999999999998E-2</v>
      </c>
    </row>
    <row r="38" spans="1:6" x14ac:dyDescent="0.25">
      <c r="A38" t="s">
        <v>74</v>
      </c>
      <c r="B38" t="s">
        <v>75</v>
      </c>
      <c r="C38">
        <v>4</v>
      </c>
      <c r="D38">
        <v>-0.75700000000000001</v>
      </c>
      <c r="E38" s="1">
        <v>2.0100000000000001E-3</v>
      </c>
      <c r="F38" s="1">
        <v>4.7300000000000002E-2</v>
      </c>
    </row>
    <row r="39" spans="1:6" x14ac:dyDescent="0.25">
      <c r="A39" t="s">
        <v>76</v>
      </c>
      <c r="B39" t="s">
        <v>77</v>
      </c>
      <c r="C39">
        <v>4</v>
      </c>
      <c r="D39">
        <v>-1.095</v>
      </c>
      <c r="E39" s="1">
        <v>1.92E-3</v>
      </c>
      <c r="F39" s="1">
        <v>4.5699999999999998E-2</v>
      </c>
    </row>
    <row r="40" spans="1:6" x14ac:dyDescent="0.25">
      <c r="A40" t="s">
        <v>78</v>
      </c>
      <c r="B40" t="s">
        <v>79</v>
      </c>
      <c r="C40">
        <v>4</v>
      </c>
      <c r="D40">
        <v>-0.97799999999999998</v>
      </c>
      <c r="E40" s="1">
        <v>7.7200000000000001E-4</v>
      </c>
      <c r="F40" s="1">
        <v>2.76E-2</v>
      </c>
    </row>
    <row r="41" spans="1:6" x14ac:dyDescent="0.25">
      <c r="A41" t="s">
        <v>80</v>
      </c>
      <c r="B41" t="s">
        <v>81</v>
      </c>
      <c r="C41">
        <v>4</v>
      </c>
      <c r="D41">
        <v>-0.88900000000000001</v>
      </c>
      <c r="E41" s="1">
        <v>8.0099999999999995E-5</v>
      </c>
      <c r="F41" s="1">
        <v>9.8799999999999999E-3</v>
      </c>
    </row>
    <row r="42" spans="1:6" x14ac:dyDescent="0.25">
      <c r="A42" t="s">
        <v>82</v>
      </c>
      <c r="B42" t="s">
        <v>83</v>
      </c>
      <c r="C42">
        <v>4</v>
      </c>
      <c r="D42">
        <v>-1.8979999999999999</v>
      </c>
      <c r="E42" s="1">
        <v>1.1000000000000001E-3</v>
      </c>
      <c r="F42" s="1">
        <v>3.3799999999999997E-2</v>
      </c>
    </row>
    <row r="43" spans="1:6" x14ac:dyDescent="0.25">
      <c r="A43" t="s">
        <v>84</v>
      </c>
      <c r="B43" t="s">
        <v>85</v>
      </c>
      <c r="C43">
        <v>4</v>
      </c>
      <c r="D43">
        <v>-0.99199999999999999</v>
      </c>
      <c r="E43" s="1">
        <v>1.73E-3</v>
      </c>
      <c r="F43" s="1">
        <v>4.3499999999999997E-2</v>
      </c>
    </row>
    <row r="44" spans="1:6" x14ac:dyDescent="0.25">
      <c r="A44" t="s">
        <v>86</v>
      </c>
      <c r="B44" t="s">
        <v>87</v>
      </c>
      <c r="C44">
        <v>4</v>
      </c>
      <c r="D44">
        <v>-0.77100000000000002</v>
      </c>
      <c r="E44" s="1">
        <v>1.6299999999999999E-3</v>
      </c>
      <c r="F44" s="1">
        <v>4.2099999999999999E-2</v>
      </c>
    </row>
    <row r="45" spans="1:6" x14ac:dyDescent="0.25">
      <c r="A45" t="s">
        <v>88</v>
      </c>
      <c r="B45" t="s">
        <v>89</v>
      </c>
      <c r="C45">
        <v>4</v>
      </c>
      <c r="D45">
        <v>-0.61499999999999999</v>
      </c>
      <c r="E45" s="1">
        <v>1.32E-3</v>
      </c>
      <c r="F45" s="1">
        <v>3.7900000000000003E-2</v>
      </c>
    </row>
    <row r="46" spans="1:6" x14ac:dyDescent="0.25">
      <c r="A46" t="s">
        <v>90</v>
      </c>
      <c r="B46" t="s">
        <v>91</v>
      </c>
      <c r="C46">
        <v>4</v>
      </c>
      <c r="D46">
        <v>-0.67300000000000004</v>
      </c>
      <c r="E46" s="1">
        <v>5.2700000000000002E-4</v>
      </c>
      <c r="F46" s="1">
        <v>2.1999999999999999E-2</v>
      </c>
    </row>
    <row r="47" spans="1:6" x14ac:dyDescent="0.25">
      <c r="A47" t="s">
        <v>92</v>
      </c>
      <c r="B47" t="s">
        <v>93</v>
      </c>
      <c r="C47">
        <v>4</v>
      </c>
      <c r="D47">
        <v>-0.61</v>
      </c>
      <c r="E47" s="1">
        <v>1.2500000000000001E-6</v>
      </c>
      <c r="F47" s="1">
        <v>8.3699999999999996E-4</v>
      </c>
    </row>
    <row r="48" spans="1:6" x14ac:dyDescent="0.25">
      <c r="A48" t="s">
        <v>94</v>
      </c>
      <c r="B48" t="s">
        <v>95</v>
      </c>
      <c r="C48">
        <v>4</v>
      </c>
      <c r="D48">
        <v>-0.96399999999999997</v>
      </c>
      <c r="E48" s="1">
        <v>1.4399999999999999E-7</v>
      </c>
      <c r="F48" s="1">
        <v>2.9E-4</v>
      </c>
    </row>
    <row r="49" spans="1:6" x14ac:dyDescent="0.25">
      <c r="A49" t="s">
        <v>96</v>
      </c>
      <c r="B49" t="s">
        <v>97</v>
      </c>
      <c r="C49">
        <v>4</v>
      </c>
      <c r="D49">
        <v>-1.1379999999999999</v>
      </c>
      <c r="E49" s="1">
        <v>4.5899999999999999E-4</v>
      </c>
      <c r="F49" s="1">
        <v>2.0199999999999999E-2</v>
      </c>
    </row>
    <row r="50" spans="1:6" x14ac:dyDescent="0.25">
      <c r="A50" t="s">
        <v>98</v>
      </c>
      <c r="B50" t="s">
        <v>99</v>
      </c>
      <c r="C50">
        <v>4</v>
      </c>
      <c r="D50">
        <v>-0.93300000000000005</v>
      </c>
      <c r="E50" s="1">
        <v>2.8299999999999999E-4</v>
      </c>
      <c r="F50" s="1">
        <v>1.6299999999999999E-2</v>
      </c>
    </row>
    <row r="51" spans="1:6" x14ac:dyDescent="0.25">
      <c r="A51" t="s">
        <v>100</v>
      </c>
      <c r="B51" t="s">
        <v>101</v>
      </c>
      <c r="C51">
        <v>4</v>
      </c>
      <c r="D51">
        <v>-0.61199999999999999</v>
      </c>
      <c r="E51" s="1">
        <v>1.8200000000000001E-4</v>
      </c>
      <c r="F51" s="1">
        <v>1.38E-2</v>
      </c>
    </row>
    <row r="52" spans="1:6" x14ac:dyDescent="0.25">
      <c r="A52" t="s">
        <v>102</v>
      </c>
      <c r="B52" t="s">
        <v>103</v>
      </c>
      <c r="C52">
        <v>4</v>
      </c>
      <c r="D52">
        <v>-0.64500000000000002</v>
      </c>
      <c r="E52" s="1">
        <v>1.01E-5</v>
      </c>
      <c r="F52" s="1">
        <v>2.8300000000000001E-3</v>
      </c>
    </row>
    <row r="53" spans="1:6" x14ac:dyDescent="0.25">
      <c r="A53" t="s">
        <v>104</v>
      </c>
      <c r="B53" t="s">
        <v>105</v>
      </c>
      <c r="C53">
        <v>4</v>
      </c>
      <c r="D53">
        <v>-0.622</v>
      </c>
      <c r="E53" s="1">
        <v>2.7500000000000002E-4</v>
      </c>
      <c r="F53" s="1">
        <v>1.6299999999999999E-2</v>
      </c>
    </row>
    <row r="54" spans="1:6" x14ac:dyDescent="0.25">
      <c r="A54" t="s">
        <v>106</v>
      </c>
      <c r="B54" t="s">
        <v>107</v>
      </c>
      <c r="C54">
        <v>4</v>
      </c>
      <c r="D54">
        <v>-0.71599999999999997</v>
      </c>
      <c r="E54" s="1">
        <v>1.7200000000000001E-4</v>
      </c>
      <c r="F54" s="1">
        <v>1.38E-2</v>
      </c>
    </row>
    <row r="55" spans="1:6" x14ac:dyDescent="0.25">
      <c r="A55" t="s">
        <v>108</v>
      </c>
      <c r="B55" t="s">
        <v>109</v>
      </c>
      <c r="C55">
        <v>4</v>
      </c>
      <c r="D55">
        <v>-0.98699999999999999</v>
      </c>
      <c r="E55" s="1">
        <v>8.3000000000000001E-4</v>
      </c>
      <c r="F55" s="1">
        <v>2.8500000000000001E-2</v>
      </c>
    </row>
    <row r="56" spans="1:6" x14ac:dyDescent="0.25">
      <c r="A56" t="s">
        <v>110</v>
      </c>
      <c r="B56" t="s">
        <v>111</v>
      </c>
      <c r="C56">
        <v>4</v>
      </c>
      <c r="D56">
        <v>-0.749</v>
      </c>
      <c r="E56" s="1">
        <v>4.5900000000000001E-6</v>
      </c>
      <c r="F56" s="1">
        <v>1.9E-3</v>
      </c>
    </row>
    <row r="57" spans="1:6" x14ac:dyDescent="0.25">
      <c r="A57" t="s">
        <v>112</v>
      </c>
      <c r="B57" t="s">
        <v>113</v>
      </c>
      <c r="C57">
        <v>4</v>
      </c>
      <c r="D57">
        <v>-0.67100000000000004</v>
      </c>
      <c r="E57" s="1">
        <v>1.4300000000000001E-3</v>
      </c>
      <c r="F57" s="1">
        <v>3.9199999999999999E-2</v>
      </c>
    </row>
    <row r="58" spans="1:6" x14ac:dyDescent="0.25">
      <c r="A58" t="s">
        <v>114</v>
      </c>
      <c r="B58" t="s">
        <v>115</v>
      </c>
      <c r="C58">
        <v>4</v>
      </c>
      <c r="D58">
        <v>-0.75800000000000001</v>
      </c>
      <c r="E58" s="1">
        <v>2.0000000000000001E-4</v>
      </c>
      <c r="F58" s="1">
        <v>1.43E-2</v>
      </c>
    </row>
    <row r="59" spans="1:6" x14ac:dyDescent="0.25">
      <c r="A59" t="s">
        <v>116</v>
      </c>
      <c r="B59" t="s">
        <v>117</v>
      </c>
      <c r="C59">
        <v>4</v>
      </c>
      <c r="D59">
        <v>-0.59</v>
      </c>
      <c r="E59" s="1">
        <v>9.859999999999999E-4</v>
      </c>
      <c r="F59" s="1">
        <v>3.13999999999999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9904B-3F40-413E-A2FC-9711BB18D880}">
  <dimension ref="A1:K65"/>
  <sheetViews>
    <sheetView workbookViewId="0">
      <selection sqref="A1:K1"/>
    </sheetView>
  </sheetViews>
  <sheetFormatPr baseColWidth="10" defaultColWidth="8.7109375" defaultRowHeight="15" x14ac:dyDescent="0.25"/>
  <cols>
    <col min="2" max="2" width="21.140625" bestFit="1" customWidth="1"/>
    <col min="3" max="3" width="13.85546875" bestFit="1" customWidth="1"/>
    <col min="4" max="4" width="60.5703125" bestFit="1" customWidth="1"/>
    <col min="8" max="8" width="62.7109375" bestFit="1" customWidth="1"/>
  </cols>
  <sheetData>
    <row r="1" spans="1:11" x14ac:dyDescent="0.25">
      <c r="A1" s="6" t="s">
        <v>2186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1" x14ac:dyDescent="0.25">
      <c r="A3" s="3" t="s">
        <v>662</v>
      </c>
      <c r="B3" s="3" t="s">
        <v>663</v>
      </c>
      <c r="C3" s="3" t="s">
        <v>664</v>
      </c>
      <c r="D3" s="3" t="s">
        <v>665</v>
      </c>
      <c r="E3" s="3" t="s">
        <v>666</v>
      </c>
      <c r="F3" s="3" t="s">
        <v>667</v>
      </c>
      <c r="G3" s="3" t="s">
        <v>668</v>
      </c>
      <c r="H3" s="3" t="s">
        <v>669</v>
      </c>
      <c r="I3" s="3" t="s">
        <v>670</v>
      </c>
    </row>
    <row r="4" spans="1:11" x14ac:dyDescent="0.25">
      <c r="A4" t="s">
        <v>671</v>
      </c>
      <c r="B4" t="s">
        <v>693</v>
      </c>
      <c r="C4" t="s">
        <v>2002</v>
      </c>
      <c r="D4" t="s">
        <v>2003</v>
      </c>
      <c r="E4" s="4">
        <v>-6.1280154381000003</v>
      </c>
      <c r="F4" s="5">
        <v>-1.8613839793</v>
      </c>
      <c r="G4" t="s">
        <v>2004</v>
      </c>
      <c r="H4" t="s">
        <v>2005</v>
      </c>
      <c r="I4" t="s">
        <v>1241</v>
      </c>
    </row>
    <row r="5" spans="1:11" x14ac:dyDescent="0.25">
      <c r="A5" t="s">
        <v>678</v>
      </c>
      <c r="B5" t="s">
        <v>693</v>
      </c>
      <c r="C5" t="s">
        <v>2002</v>
      </c>
      <c r="D5" t="s">
        <v>2003</v>
      </c>
      <c r="E5" s="4">
        <v>-6.1280154381000003</v>
      </c>
      <c r="F5" s="5">
        <v>-1.8613839793</v>
      </c>
      <c r="G5" t="s">
        <v>2004</v>
      </c>
      <c r="H5" t="s">
        <v>2005</v>
      </c>
      <c r="I5" t="s">
        <v>2006</v>
      </c>
    </row>
    <row r="6" spans="1:11" x14ac:dyDescent="0.25">
      <c r="A6" t="s">
        <v>678</v>
      </c>
      <c r="B6" t="s">
        <v>693</v>
      </c>
      <c r="C6" t="s">
        <v>2007</v>
      </c>
      <c r="D6" t="s">
        <v>2008</v>
      </c>
      <c r="E6" s="4">
        <v>-3.2459379788999998</v>
      </c>
      <c r="F6" s="5">
        <v>-0.1112251724</v>
      </c>
      <c r="G6" t="s">
        <v>2009</v>
      </c>
      <c r="H6" t="s">
        <v>2010</v>
      </c>
      <c r="I6" t="s">
        <v>2011</v>
      </c>
    </row>
    <row r="7" spans="1:11" x14ac:dyDescent="0.25">
      <c r="A7" t="s">
        <v>678</v>
      </c>
      <c r="B7" t="s">
        <v>693</v>
      </c>
      <c r="C7" t="s">
        <v>2012</v>
      </c>
      <c r="D7" t="s">
        <v>2013</v>
      </c>
      <c r="E7" s="4">
        <v>-2.5691075333</v>
      </c>
      <c r="F7" s="5">
        <v>0</v>
      </c>
      <c r="G7" t="s">
        <v>2014</v>
      </c>
      <c r="H7" t="s">
        <v>2015</v>
      </c>
      <c r="I7" t="s">
        <v>1933</v>
      </c>
    </row>
    <row r="8" spans="1:11" x14ac:dyDescent="0.25">
      <c r="A8" t="s">
        <v>678</v>
      </c>
      <c r="B8" t="s">
        <v>693</v>
      </c>
      <c r="C8" t="s">
        <v>1336</v>
      </c>
      <c r="D8" t="s">
        <v>1337</v>
      </c>
      <c r="E8" s="4">
        <v>-2.28800135</v>
      </c>
      <c r="F8" s="5">
        <v>0</v>
      </c>
      <c r="G8" t="s">
        <v>2016</v>
      </c>
      <c r="H8" t="s">
        <v>2017</v>
      </c>
      <c r="I8" t="s">
        <v>2018</v>
      </c>
    </row>
    <row r="9" spans="1:11" x14ac:dyDescent="0.25">
      <c r="A9" t="s">
        <v>678</v>
      </c>
      <c r="B9" t="s">
        <v>693</v>
      </c>
      <c r="C9" t="s">
        <v>1341</v>
      </c>
      <c r="D9" t="s">
        <v>1342</v>
      </c>
      <c r="E9" s="4">
        <v>-2.28800135</v>
      </c>
      <c r="F9" s="5">
        <v>0</v>
      </c>
      <c r="G9" t="s">
        <v>2016</v>
      </c>
      <c r="H9" t="s">
        <v>2017</v>
      </c>
      <c r="I9" t="s">
        <v>2018</v>
      </c>
    </row>
    <row r="10" spans="1:11" x14ac:dyDescent="0.25">
      <c r="A10" t="s">
        <v>761</v>
      </c>
      <c r="B10" t="s">
        <v>693</v>
      </c>
      <c r="C10" t="s">
        <v>2019</v>
      </c>
      <c r="D10" t="s">
        <v>2020</v>
      </c>
      <c r="E10" s="4">
        <v>-5.4832467513000003</v>
      </c>
      <c r="F10" s="5">
        <v>-1.5176452881</v>
      </c>
      <c r="G10" t="s">
        <v>2021</v>
      </c>
      <c r="H10" t="s">
        <v>2022</v>
      </c>
      <c r="I10" t="s">
        <v>1249</v>
      </c>
    </row>
    <row r="11" spans="1:11" x14ac:dyDescent="0.25">
      <c r="A11" t="s">
        <v>767</v>
      </c>
      <c r="B11" t="s">
        <v>693</v>
      </c>
      <c r="C11" t="s">
        <v>2019</v>
      </c>
      <c r="D11" t="s">
        <v>2020</v>
      </c>
      <c r="E11" s="4">
        <v>-5.4832467513000003</v>
      </c>
      <c r="F11" s="5">
        <v>-1.5176452881</v>
      </c>
      <c r="G11" t="s">
        <v>2023</v>
      </c>
      <c r="H11" t="s">
        <v>2024</v>
      </c>
      <c r="I11" t="s">
        <v>696</v>
      </c>
    </row>
    <row r="12" spans="1:11" x14ac:dyDescent="0.25">
      <c r="A12" t="s">
        <v>767</v>
      </c>
      <c r="B12" t="s">
        <v>708</v>
      </c>
      <c r="C12" t="s">
        <v>2025</v>
      </c>
      <c r="D12" t="s">
        <v>2026</v>
      </c>
      <c r="E12" s="4">
        <v>-4.9503794951</v>
      </c>
      <c r="F12" s="5">
        <v>-1.1608692911</v>
      </c>
      <c r="G12" t="s">
        <v>2027</v>
      </c>
      <c r="H12" t="s">
        <v>2028</v>
      </c>
      <c r="I12" t="s">
        <v>2029</v>
      </c>
    </row>
    <row r="13" spans="1:11" x14ac:dyDescent="0.25">
      <c r="A13" t="s">
        <v>767</v>
      </c>
      <c r="B13" t="s">
        <v>693</v>
      </c>
      <c r="C13" t="s">
        <v>2030</v>
      </c>
      <c r="D13" t="s">
        <v>2031</v>
      </c>
      <c r="E13" s="4">
        <v>-4.3475766412999999</v>
      </c>
      <c r="F13" s="5">
        <v>-0.68300517390000004</v>
      </c>
      <c r="G13" t="s">
        <v>2027</v>
      </c>
      <c r="H13" t="s">
        <v>2028</v>
      </c>
      <c r="I13" t="s">
        <v>2032</v>
      </c>
    </row>
    <row r="14" spans="1:11" x14ac:dyDescent="0.25">
      <c r="A14" t="s">
        <v>767</v>
      </c>
      <c r="B14" t="s">
        <v>693</v>
      </c>
      <c r="C14" t="s">
        <v>2033</v>
      </c>
      <c r="D14" t="s">
        <v>2034</v>
      </c>
      <c r="E14" s="4">
        <v>-3.9775120733999998</v>
      </c>
      <c r="F14" s="5">
        <v>-0.40985061900000003</v>
      </c>
      <c r="G14" t="s">
        <v>2027</v>
      </c>
      <c r="H14" t="s">
        <v>2028</v>
      </c>
      <c r="I14" t="s">
        <v>1253</v>
      </c>
    </row>
    <row r="15" spans="1:11" x14ac:dyDescent="0.25">
      <c r="A15" t="s">
        <v>767</v>
      </c>
      <c r="B15" t="s">
        <v>693</v>
      </c>
      <c r="C15" t="s">
        <v>2035</v>
      </c>
      <c r="D15" t="s">
        <v>2036</v>
      </c>
      <c r="E15" s="4">
        <v>-3.8526106132</v>
      </c>
      <c r="F15" s="5">
        <v>-0.36413040479999997</v>
      </c>
      <c r="G15" t="s">
        <v>2023</v>
      </c>
      <c r="H15" t="s">
        <v>2024</v>
      </c>
      <c r="I15" t="s">
        <v>2037</v>
      </c>
    </row>
    <row r="16" spans="1:11" x14ac:dyDescent="0.25">
      <c r="A16" t="s">
        <v>767</v>
      </c>
      <c r="B16" t="s">
        <v>693</v>
      </c>
      <c r="C16" t="s">
        <v>2038</v>
      </c>
      <c r="D16" t="s">
        <v>2039</v>
      </c>
      <c r="E16" s="4">
        <v>-3.6156120382000001</v>
      </c>
      <c r="F16" s="5">
        <v>-0.19407861940000001</v>
      </c>
      <c r="G16" t="s">
        <v>2040</v>
      </c>
      <c r="H16" t="s">
        <v>2041</v>
      </c>
      <c r="I16" t="s">
        <v>740</v>
      </c>
    </row>
    <row r="17" spans="1:9" x14ac:dyDescent="0.25">
      <c r="A17" t="s">
        <v>767</v>
      </c>
      <c r="B17" t="s">
        <v>693</v>
      </c>
      <c r="C17" t="s">
        <v>2042</v>
      </c>
      <c r="D17" t="s">
        <v>2043</v>
      </c>
      <c r="E17" s="4">
        <v>-3.5122589515999998</v>
      </c>
      <c r="F17" s="5">
        <v>-0.190515928</v>
      </c>
      <c r="G17" t="s">
        <v>2040</v>
      </c>
      <c r="H17" t="s">
        <v>2041</v>
      </c>
      <c r="I17" t="s">
        <v>1699</v>
      </c>
    </row>
    <row r="18" spans="1:9" x14ac:dyDescent="0.25">
      <c r="A18" t="s">
        <v>767</v>
      </c>
      <c r="B18" t="s">
        <v>693</v>
      </c>
      <c r="C18" t="s">
        <v>2044</v>
      </c>
      <c r="D18" t="s">
        <v>2045</v>
      </c>
      <c r="E18" s="4">
        <v>-3.4169504598999998</v>
      </c>
      <c r="F18" s="5">
        <v>-0.15031900109999999</v>
      </c>
      <c r="G18" t="s">
        <v>2023</v>
      </c>
      <c r="H18" t="s">
        <v>2024</v>
      </c>
      <c r="I18" t="s">
        <v>2046</v>
      </c>
    </row>
    <row r="19" spans="1:9" x14ac:dyDescent="0.25">
      <c r="A19" t="s">
        <v>767</v>
      </c>
      <c r="B19" t="s">
        <v>693</v>
      </c>
      <c r="C19" t="s">
        <v>2047</v>
      </c>
      <c r="D19" t="s">
        <v>2048</v>
      </c>
      <c r="E19" s="4">
        <v>-3.2662421316999999</v>
      </c>
      <c r="F19" s="5">
        <v>-0.1112251724</v>
      </c>
      <c r="G19" t="s">
        <v>2040</v>
      </c>
      <c r="H19" t="s">
        <v>2041</v>
      </c>
      <c r="I19" t="s">
        <v>1354</v>
      </c>
    </row>
    <row r="20" spans="1:9" x14ac:dyDescent="0.25">
      <c r="A20" t="s">
        <v>767</v>
      </c>
      <c r="B20" t="s">
        <v>693</v>
      </c>
      <c r="C20" t="s">
        <v>2049</v>
      </c>
      <c r="D20" t="s">
        <v>2050</v>
      </c>
      <c r="E20" s="4">
        <v>-3.2461644811000001</v>
      </c>
      <c r="F20" s="5">
        <v>-0.1112251724</v>
      </c>
      <c r="G20" t="s">
        <v>2023</v>
      </c>
      <c r="H20" t="s">
        <v>2024</v>
      </c>
      <c r="I20" t="s">
        <v>2051</v>
      </c>
    </row>
    <row r="21" spans="1:9" x14ac:dyDescent="0.25">
      <c r="A21" t="s">
        <v>767</v>
      </c>
      <c r="B21" t="s">
        <v>708</v>
      </c>
      <c r="C21" t="s">
        <v>2052</v>
      </c>
      <c r="D21" t="s">
        <v>2053</v>
      </c>
      <c r="E21" s="4">
        <v>-2.9794436206000001</v>
      </c>
      <c r="F21" s="5">
        <v>0</v>
      </c>
      <c r="G21" t="s">
        <v>2023</v>
      </c>
      <c r="H21" t="s">
        <v>2024</v>
      </c>
      <c r="I21" t="s">
        <v>1872</v>
      </c>
    </row>
    <row r="22" spans="1:9" x14ac:dyDescent="0.25">
      <c r="A22" t="s">
        <v>767</v>
      </c>
      <c r="B22" t="s">
        <v>693</v>
      </c>
      <c r="C22" t="s">
        <v>2054</v>
      </c>
      <c r="D22" t="s">
        <v>2055</v>
      </c>
      <c r="E22" s="4">
        <v>-2.9226018109999998</v>
      </c>
      <c r="F22" s="5">
        <v>0</v>
      </c>
      <c r="G22" t="s">
        <v>2027</v>
      </c>
      <c r="H22" t="s">
        <v>2028</v>
      </c>
      <c r="I22" t="s">
        <v>2056</v>
      </c>
    </row>
    <row r="23" spans="1:9" x14ac:dyDescent="0.25">
      <c r="A23" t="s">
        <v>767</v>
      </c>
      <c r="B23" t="s">
        <v>693</v>
      </c>
      <c r="C23" t="s">
        <v>2057</v>
      </c>
      <c r="D23" t="s">
        <v>2058</v>
      </c>
      <c r="E23" s="4">
        <v>-2.8712838263</v>
      </c>
      <c r="F23" s="5">
        <v>0</v>
      </c>
      <c r="G23" t="s">
        <v>2059</v>
      </c>
      <c r="H23" t="s">
        <v>2060</v>
      </c>
      <c r="I23" t="s">
        <v>1920</v>
      </c>
    </row>
    <row r="24" spans="1:9" x14ac:dyDescent="0.25">
      <c r="A24" t="s">
        <v>767</v>
      </c>
      <c r="B24" t="s">
        <v>672</v>
      </c>
      <c r="C24" t="s">
        <v>2061</v>
      </c>
      <c r="D24" t="s">
        <v>2062</v>
      </c>
      <c r="E24" s="4">
        <v>-2.7356383587000002</v>
      </c>
      <c r="F24" s="5">
        <v>0</v>
      </c>
      <c r="G24" t="s">
        <v>2063</v>
      </c>
      <c r="H24" t="s">
        <v>2064</v>
      </c>
      <c r="I24" t="s">
        <v>2065</v>
      </c>
    </row>
    <row r="25" spans="1:9" x14ac:dyDescent="0.25">
      <c r="A25" t="s">
        <v>767</v>
      </c>
      <c r="B25" t="s">
        <v>693</v>
      </c>
      <c r="C25" t="s">
        <v>1768</v>
      </c>
      <c r="D25" t="s">
        <v>1769</v>
      </c>
      <c r="E25" s="4">
        <v>-2.6388096778999999</v>
      </c>
      <c r="F25" s="5">
        <v>0</v>
      </c>
      <c r="G25" t="s">
        <v>2027</v>
      </c>
      <c r="H25" t="s">
        <v>2028</v>
      </c>
      <c r="I25" t="s">
        <v>1772</v>
      </c>
    </row>
    <row r="26" spans="1:9" x14ac:dyDescent="0.25">
      <c r="A26" t="s">
        <v>767</v>
      </c>
      <c r="B26" t="s">
        <v>693</v>
      </c>
      <c r="C26" t="s">
        <v>1773</v>
      </c>
      <c r="D26" t="s">
        <v>1774</v>
      </c>
      <c r="E26" s="4">
        <v>-2.6388096778999999</v>
      </c>
      <c r="F26" s="5">
        <v>0</v>
      </c>
      <c r="G26" t="s">
        <v>2027</v>
      </c>
      <c r="H26" t="s">
        <v>2028</v>
      </c>
      <c r="I26" t="s">
        <v>1772</v>
      </c>
    </row>
    <row r="27" spans="1:9" x14ac:dyDescent="0.25">
      <c r="A27" t="s">
        <v>767</v>
      </c>
      <c r="B27" t="s">
        <v>693</v>
      </c>
      <c r="C27" t="s">
        <v>2066</v>
      </c>
      <c r="D27" t="s">
        <v>2067</v>
      </c>
      <c r="E27" s="4">
        <v>-2.4504837941000002</v>
      </c>
      <c r="F27" s="5">
        <v>0</v>
      </c>
      <c r="G27" t="s">
        <v>2040</v>
      </c>
      <c r="H27" t="s">
        <v>2041</v>
      </c>
      <c r="I27" t="s">
        <v>2068</v>
      </c>
    </row>
    <row r="28" spans="1:9" x14ac:dyDescent="0.25">
      <c r="A28" t="s">
        <v>767</v>
      </c>
      <c r="B28" t="s">
        <v>708</v>
      </c>
      <c r="C28" t="s">
        <v>2069</v>
      </c>
      <c r="D28" t="s">
        <v>2070</v>
      </c>
      <c r="E28" s="4">
        <v>-2.4504837941000002</v>
      </c>
      <c r="F28" s="5">
        <v>0</v>
      </c>
      <c r="G28" t="s">
        <v>2023</v>
      </c>
      <c r="H28" t="s">
        <v>2024</v>
      </c>
      <c r="I28" t="s">
        <v>2068</v>
      </c>
    </row>
    <row r="29" spans="1:9" x14ac:dyDescent="0.25">
      <c r="A29" t="s">
        <v>767</v>
      </c>
      <c r="B29" t="s">
        <v>715</v>
      </c>
      <c r="C29" t="s">
        <v>2071</v>
      </c>
      <c r="D29" t="s">
        <v>2072</v>
      </c>
      <c r="E29" s="4">
        <v>-2.4456113640999999</v>
      </c>
      <c r="F29" s="5">
        <v>0</v>
      </c>
      <c r="G29" t="s">
        <v>2027</v>
      </c>
      <c r="H29" t="s">
        <v>2028</v>
      </c>
      <c r="I29" t="s">
        <v>2073</v>
      </c>
    </row>
    <row r="30" spans="1:9" x14ac:dyDescent="0.25">
      <c r="A30" t="s">
        <v>767</v>
      </c>
      <c r="B30" t="s">
        <v>693</v>
      </c>
      <c r="C30" t="s">
        <v>2074</v>
      </c>
      <c r="D30" t="s">
        <v>2075</v>
      </c>
      <c r="E30" s="4">
        <v>-2.3788982928000002</v>
      </c>
      <c r="F30" s="5">
        <v>0</v>
      </c>
      <c r="G30" t="s">
        <v>2027</v>
      </c>
      <c r="H30" t="s">
        <v>2028</v>
      </c>
      <c r="I30" t="s">
        <v>2076</v>
      </c>
    </row>
    <row r="31" spans="1:9" x14ac:dyDescent="0.25">
      <c r="A31" t="s">
        <v>767</v>
      </c>
      <c r="B31" t="s">
        <v>693</v>
      </c>
      <c r="C31" t="s">
        <v>2077</v>
      </c>
      <c r="D31" t="s">
        <v>2078</v>
      </c>
      <c r="E31" s="4">
        <v>-2.3252859873</v>
      </c>
      <c r="F31" s="5">
        <v>0</v>
      </c>
      <c r="G31" t="s">
        <v>2079</v>
      </c>
      <c r="H31" t="s">
        <v>2080</v>
      </c>
      <c r="I31" t="s">
        <v>2081</v>
      </c>
    </row>
    <row r="32" spans="1:9" x14ac:dyDescent="0.25">
      <c r="A32" t="s">
        <v>767</v>
      </c>
      <c r="B32" t="s">
        <v>693</v>
      </c>
      <c r="C32" t="s">
        <v>2082</v>
      </c>
      <c r="D32" t="s">
        <v>2083</v>
      </c>
      <c r="E32" s="4">
        <v>-2.3085409531000001</v>
      </c>
      <c r="F32" s="5">
        <v>0</v>
      </c>
      <c r="G32" t="s">
        <v>2040</v>
      </c>
      <c r="H32" t="s">
        <v>2041</v>
      </c>
      <c r="I32" t="s">
        <v>2084</v>
      </c>
    </row>
    <row r="33" spans="1:9" x14ac:dyDescent="0.25">
      <c r="A33" t="s">
        <v>767</v>
      </c>
      <c r="B33" t="s">
        <v>693</v>
      </c>
      <c r="C33" t="s">
        <v>2085</v>
      </c>
      <c r="D33" t="s">
        <v>2086</v>
      </c>
      <c r="E33" s="4">
        <v>-2.0350074961</v>
      </c>
      <c r="F33" s="5">
        <v>0</v>
      </c>
      <c r="G33" t="s">
        <v>2040</v>
      </c>
      <c r="H33" t="s">
        <v>2041</v>
      </c>
      <c r="I33" t="s">
        <v>2087</v>
      </c>
    </row>
    <row r="34" spans="1:9" x14ac:dyDescent="0.25">
      <c r="A34" t="s">
        <v>977</v>
      </c>
      <c r="B34" t="s">
        <v>693</v>
      </c>
      <c r="C34" t="s">
        <v>2088</v>
      </c>
      <c r="D34" t="s">
        <v>2089</v>
      </c>
      <c r="E34" s="4">
        <v>-3.5029048773999998</v>
      </c>
      <c r="F34" s="5">
        <v>-0.190515928</v>
      </c>
      <c r="G34" t="s">
        <v>2090</v>
      </c>
      <c r="H34" t="s">
        <v>2091</v>
      </c>
      <c r="I34" t="s">
        <v>1859</v>
      </c>
    </row>
    <row r="35" spans="1:9" x14ac:dyDescent="0.25">
      <c r="A35" t="s">
        <v>983</v>
      </c>
      <c r="B35" t="s">
        <v>693</v>
      </c>
      <c r="C35" t="s">
        <v>2088</v>
      </c>
      <c r="D35" t="s">
        <v>2089</v>
      </c>
      <c r="E35" s="4">
        <v>-3.5029048773999998</v>
      </c>
      <c r="F35" s="5">
        <v>-0.190515928</v>
      </c>
      <c r="G35" t="s">
        <v>2092</v>
      </c>
      <c r="H35" t="s">
        <v>2093</v>
      </c>
      <c r="I35" t="s">
        <v>2094</v>
      </c>
    </row>
    <row r="36" spans="1:9" x14ac:dyDescent="0.25">
      <c r="A36" t="s">
        <v>983</v>
      </c>
      <c r="B36" t="s">
        <v>693</v>
      </c>
      <c r="C36" t="s">
        <v>2095</v>
      </c>
      <c r="D36" t="s">
        <v>2096</v>
      </c>
      <c r="E36" s="4">
        <v>-2.4865363039999999</v>
      </c>
      <c r="F36" s="5">
        <v>0</v>
      </c>
      <c r="G36" t="s">
        <v>2097</v>
      </c>
      <c r="H36" t="s">
        <v>2098</v>
      </c>
      <c r="I36" t="s">
        <v>2099</v>
      </c>
    </row>
    <row r="37" spans="1:9" x14ac:dyDescent="0.25">
      <c r="A37" t="s">
        <v>983</v>
      </c>
      <c r="B37" t="s">
        <v>693</v>
      </c>
      <c r="C37" t="s">
        <v>2100</v>
      </c>
      <c r="D37" t="s">
        <v>2101</v>
      </c>
      <c r="E37" s="4">
        <v>-2.3380979242</v>
      </c>
      <c r="F37" s="5">
        <v>0</v>
      </c>
      <c r="G37" t="s">
        <v>2102</v>
      </c>
      <c r="H37" t="s">
        <v>2103</v>
      </c>
      <c r="I37" t="s">
        <v>2104</v>
      </c>
    </row>
    <row r="38" spans="1:9" x14ac:dyDescent="0.25">
      <c r="A38" t="s">
        <v>983</v>
      </c>
      <c r="B38" t="s">
        <v>693</v>
      </c>
      <c r="C38" t="s">
        <v>2105</v>
      </c>
      <c r="D38" t="s">
        <v>2106</v>
      </c>
      <c r="E38" s="4">
        <v>-2.2005725784000001</v>
      </c>
      <c r="F38" s="5">
        <v>0</v>
      </c>
      <c r="G38" t="s">
        <v>2107</v>
      </c>
      <c r="H38" t="s">
        <v>2108</v>
      </c>
      <c r="I38" t="s">
        <v>2109</v>
      </c>
    </row>
    <row r="39" spans="1:9" x14ac:dyDescent="0.25">
      <c r="A39" t="s">
        <v>1018</v>
      </c>
      <c r="B39" t="s">
        <v>693</v>
      </c>
      <c r="C39" t="s">
        <v>2110</v>
      </c>
      <c r="D39" t="s">
        <v>2111</v>
      </c>
      <c r="E39" s="4">
        <v>-3.2317285955999999</v>
      </c>
      <c r="F39" s="5">
        <v>-0.1112251724</v>
      </c>
      <c r="G39" t="s">
        <v>2112</v>
      </c>
      <c r="H39" t="s">
        <v>2113</v>
      </c>
      <c r="I39" t="s">
        <v>1228</v>
      </c>
    </row>
    <row r="40" spans="1:9" x14ac:dyDescent="0.25">
      <c r="A40" t="s">
        <v>1023</v>
      </c>
      <c r="B40" t="s">
        <v>693</v>
      </c>
      <c r="C40" t="s">
        <v>2110</v>
      </c>
      <c r="D40" t="s">
        <v>2111</v>
      </c>
      <c r="E40" s="4">
        <v>-3.2317285955999999</v>
      </c>
      <c r="F40" s="5">
        <v>-0.1112251724</v>
      </c>
      <c r="G40" t="s">
        <v>2112</v>
      </c>
      <c r="H40" t="s">
        <v>2113</v>
      </c>
      <c r="I40" t="s">
        <v>1222</v>
      </c>
    </row>
    <row r="41" spans="1:9" x14ac:dyDescent="0.25">
      <c r="A41" t="s">
        <v>1023</v>
      </c>
      <c r="B41" t="s">
        <v>693</v>
      </c>
      <c r="C41" t="s">
        <v>2114</v>
      </c>
      <c r="D41" t="s">
        <v>2115</v>
      </c>
      <c r="E41" s="4">
        <v>-2.8545132025000002</v>
      </c>
      <c r="F41" s="5">
        <v>0</v>
      </c>
      <c r="G41" t="s">
        <v>2112</v>
      </c>
      <c r="H41" t="s">
        <v>2113</v>
      </c>
      <c r="I41" t="s">
        <v>1854</v>
      </c>
    </row>
    <row r="42" spans="1:9" x14ac:dyDescent="0.25">
      <c r="A42" t="s">
        <v>1052</v>
      </c>
      <c r="B42" t="s">
        <v>693</v>
      </c>
      <c r="C42" t="s">
        <v>2116</v>
      </c>
      <c r="D42" t="s">
        <v>2117</v>
      </c>
      <c r="E42" s="4">
        <v>-2.7196982531999998</v>
      </c>
      <c r="F42" s="5">
        <v>0</v>
      </c>
      <c r="G42" t="s">
        <v>2118</v>
      </c>
      <c r="H42" t="s">
        <v>2119</v>
      </c>
      <c r="I42" t="s">
        <v>1228</v>
      </c>
    </row>
    <row r="43" spans="1:9" x14ac:dyDescent="0.25">
      <c r="A43" t="s">
        <v>1058</v>
      </c>
      <c r="B43" t="s">
        <v>693</v>
      </c>
      <c r="C43" t="s">
        <v>2116</v>
      </c>
      <c r="D43" t="s">
        <v>2117</v>
      </c>
      <c r="E43" s="4">
        <v>-2.7196982531999998</v>
      </c>
      <c r="F43" s="5">
        <v>0</v>
      </c>
      <c r="G43" t="s">
        <v>2118</v>
      </c>
      <c r="H43" t="s">
        <v>2119</v>
      </c>
      <c r="I43" t="s">
        <v>1882</v>
      </c>
    </row>
    <row r="44" spans="1:9" x14ac:dyDescent="0.25">
      <c r="A44" t="s">
        <v>1058</v>
      </c>
      <c r="B44" t="s">
        <v>693</v>
      </c>
      <c r="C44" t="s">
        <v>2120</v>
      </c>
      <c r="D44" t="s">
        <v>2121</v>
      </c>
      <c r="E44" s="4">
        <v>-2.5092279382</v>
      </c>
      <c r="F44" s="5">
        <v>0</v>
      </c>
      <c r="G44" t="s">
        <v>2118</v>
      </c>
      <c r="H44" t="s">
        <v>2119</v>
      </c>
      <c r="I44" t="s">
        <v>2122</v>
      </c>
    </row>
    <row r="45" spans="1:9" x14ac:dyDescent="0.25">
      <c r="A45" t="s">
        <v>1058</v>
      </c>
      <c r="B45" t="s">
        <v>693</v>
      </c>
      <c r="C45" t="s">
        <v>2123</v>
      </c>
      <c r="D45" t="s">
        <v>2124</v>
      </c>
      <c r="E45" s="4">
        <v>-2.1660541255000001</v>
      </c>
      <c r="F45" s="5">
        <v>0</v>
      </c>
      <c r="G45" t="s">
        <v>2118</v>
      </c>
      <c r="H45" t="s">
        <v>2119</v>
      </c>
      <c r="I45" t="s">
        <v>2125</v>
      </c>
    </row>
    <row r="46" spans="1:9" x14ac:dyDescent="0.25">
      <c r="A46" t="s">
        <v>1071</v>
      </c>
      <c r="B46" t="s">
        <v>693</v>
      </c>
      <c r="C46" t="s">
        <v>2126</v>
      </c>
      <c r="D46" t="s">
        <v>2127</v>
      </c>
      <c r="E46" s="4">
        <v>-2.6013513722999999</v>
      </c>
      <c r="F46" s="5">
        <v>0</v>
      </c>
      <c r="G46" t="s">
        <v>2128</v>
      </c>
      <c r="H46" t="s">
        <v>2129</v>
      </c>
      <c r="I46" t="s">
        <v>1287</v>
      </c>
    </row>
    <row r="47" spans="1:9" x14ac:dyDescent="0.25">
      <c r="A47" t="s">
        <v>1077</v>
      </c>
      <c r="B47" t="s">
        <v>693</v>
      </c>
      <c r="C47" t="s">
        <v>2126</v>
      </c>
      <c r="D47" t="s">
        <v>2127</v>
      </c>
      <c r="E47" s="4">
        <v>-2.6013513722999999</v>
      </c>
      <c r="F47" s="5">
        <v>0</v>
      </c>
      <c r="G47" t="s">
        <v>2128</v>
      </c>
      <c r="H47" t="s">
        <v>2129</v>
      </c>
      <c r="I47" t="s">
        <v>2130</v>
      </c>
    </row>
    <row r="48" spans="1:9" x14ac:dyDescent="0.25">
      <c r="A48" t="s">
        <v>1086</v>
      </c>
      <c r="B48" t="s">
        <v>693</v>
      </c>
      <c r="C48" t="s">
        <v>2131</v>
      </c>
      <c r="D48" t="s">
        <v>2132</v>
      </c>
      <c r="E48" s="4">
        <v>-2.4842059089999999</v>
      </c>
      <c r="F48" s="5">
        <v>0</v>
      </c>
      <c r="G48" t="s">
        <v>2133</v>
      </c>
      <c r="H48" t="s">
        <v>2134</v>
      </c>
      <c r="I48" t="s">
        <v>1057</v>
      </c>
    </row>
    <row r="49" spans="1:9" x14ac:dyDescent="0.25">
      <c r="A49" t="s">
        <v>1092</v>
      </c>
      <c r="B49" t="s">
        <v>693</v>
      </c>
      <c r="C49" t="s">
        <v>2131</v>
      </c>
      <c r="D49" t="s">
        <v>2132</v>
      </c>
      <c r="E49" s="4">
        <v>-2.4842059089999999</v>
      </c>
      <c r="F49" s="5">
        <v>0</v>
      </c>
      <c r="G49" t="s">
        <v>2135</v>
      </c>
      <c r="H49" t="s">
        <v>2136</v>
      </c>
      <c r="I49" t="s">
        <v>2137</v>
      </c>
    </row>
    <row r="50" spans="1:9" x14ac:dyDescent="0.25">
      <c r="A50" t="s">
        <v>1092</v>
      </c>
      <c r="B50" t="s">
        <v>693</v>
      </c>
      <c r="C50" t="s">
        <v>2138</v>
      </c>
      <c r="D50" t="s">
        <v>2139</v>
      </c>
      <c r="E50" s="4">
        <v>-2.2149189951000001</v>
      </c>
      <c r="F50" s="5">
        <v>0</v>
      </c>
      <c r="G50" t="s">
        <v>2140</v>
      </c>
      <c r="H50" t="s">
        <v>2141</v>
      </c>
      <c r="I50" t="s">
        <v>2142</v>
      </c>
    </row>
    <row r="51" spans="1:9" x14ac:dyDescent="0.25">
      <c r="A51" t="s">
        <v>1092</v>
      </c>
      <c r="B51" t="s">
        <v>672</v>
      </c>
      <c r="C51" t="s">
        <v>2143</v>
      </c>
      <c r="D51" t="s">
        <v>2144</v>
      </c>
      <c r="E51" s="4">
        <v>-2.1211994839999999</v>
      </c>
      <c r="F51" s="5">
        <v>0</v>
      </c>
      <c r="G51" t="s">
        <v>2145</v>
      </c>
      <c r="H51" t="s">
        <v>2146</v>
      </c>
      <c r="I51" t="s">
        <v>2147</v>
      </c>
    </row>
    <row r="52" spans="1:9" x14ac:dyDescent="0.25">
      <c r="A52" t="s">
        <v>1092</v>
      </c>
      <c r="B52" t="s">
        <v>693</v>
      </c>
      <c r="C52" t="s">
        <v>2148</v>
      </c>
      <c r="D52" t="s">
        <v>2149</v>
      </c>
      <c r="E52" s="4">
        <v>-2.0690343699999998</v>
      </c>
      <c r="F52" s="5">
        <v>0</v>
      </c>
      <c r="G52" t="s">
        <v>2150</v>
      </c>
      <c r="H52" t="s">
        <v>2151</v>
      </c>
      <c r="I52" t="s">
        <v>2152</v>
      </c>
    </row>
    <row r="53" spans="1:9" x14ac:dyDescent="0.25">
      <c r="A53" t="s">
        <v>1119</v>
      </c>
      <c r="B53" t="s">
        <v>693</v>
      </c>
      <c r="C53" t="s">
        <v>2153</v>
      </c>
      <c r="D53" t="s">
        <v>2154</v>
      </c>
      <c r="E53" s="4">
        <v>-2.4108343761</v>
      </c>
      <c r="F53" s="5">
        <v>0</v>
      </c>
      <c r="G53" t="s">
        <v>2155</v>
      </c>
      <c r="H53" t="s">
        <v>2156</v>
      </c>
      <c r="I53" t="s">
        <v>1287</v>
      </c>
    </row>
    <row r="54" spans="1:9" x14ac:dyDescent="0.25">
      <c r="A54" t="s">
        <v>1124</v>
      </c>
      <c r="B54" t="s">
        <v>693</v>
      </c>
      <c r="C54" t="s">
        <v>2153</v>
      </c>
      <c r="D54" t="s">
        <v>2154</v>
      </c>
      <c r="E54" s="4">
        <v>-2.4108343761</v>
      </c>
      <c r="F54" s="5">
        <v>0</v>
      </c>
      <c r="G54" t="s">
        <v>2155</v>
      </c>
      <c r="H54" t="s">
        <v>2156</v>
      </c>
      <c r="I54" t="s">
        <v>2157</v>
      </c>
    </row>
    <row r="55" spans="1:9" x14ac:dyDescent="0.25">
      <c r="A55" t="s">
        <v>1157</v>
      </c>
      <c r="B55" t="s">
        <v>693</v>
      </c>
      <c r="C55" t="s">
        <v>2158</v>
      </c>
      <c r="D55" t="s">
        <v>2159</v>
      </c>
      <c r="E55" s="4">
        <v>-2.2996926959000001</v>
      </c>
      <c r="F55" s="5">
        <v>0</v>
      </c>
      <c r="G55" t="s">
        <v>2160</v>
      </c>
      <c r="H55" t="s">
        <v>2161</v>
      </c>
      <c r="I55" t="s">
        <v>1287</v>
      </c>
    </row>
    <row r="56" spans="1:9" x14ac:dyDescent="0.25">
      <c r="A56" t="s">
        <v>1163</v>
      </c>
      <c r="B56" t="s">
        <v>693</v>
      </c>
      <c r="C56" t="s">
        <v>2158</v>
      </c>
      <c r="D56" t="s">
        <v>2159</v>
      </c>
      <c r="E56" s="4">
        <v>-2.2996926959000001</v>
      </c>
      <c r="F56" s="5">
        <v>0</v>
      </c>
      <c r="G56" t="s">
        <v>2160</v>
      </c>
      <c r="H56" t="s">
        <v>2161</v>
      </c>
      <c r="I56" t="s">
        <v>2162</v>
      </c>
    </row>
    <row r="57" spans="1:9" x14ac:dyDescent="0.25">
      <c r="A57" t="s">
        <v>1208</v>
      </c>
      <c r="B57" t="s">
        <v>693</v>
      </c>
      <c r="C57" t="s">
        <v>2163</v>
      </c>
      <c r="D57" t="s">
        <v>2164</v>
      </c>
      <c r="E57" s="4">
        <v>-2.2735661310999999</v>
      </c>
      <c r="F57" s="5">
        <v>0</v>
      </c>
      <c r="G57" t="s">
        <v>2165</v>
      </c>
      <c r="H57" t="s">
        <v>2166</v>
      </c>
      <c r="I57" t="s">
        <v>1287</v>
      </c>
    </row>
    <row r="58" spans="1:9" x14ac:dyDescent="0.25">
      <c r="A58" t="s">
        <v>1214</v>
      </c>
      <c r="B58" t="s">
        <v>693</v>
      </c>
      <c r="C58" t="s">
        <v>2163</v>
      </c>
      <c r="D58" t="s">
        <v>2164</v>
      </c>
      <c r="E58" s="4">
        <v>-2.2735661310999999</v>
      </c>
      <c r="F58" s="5">
        <v>0</v>
      </c>
      <c r="G58" t="s">
        <v>2165</v>
      </c>
      <c r="H58" t="s">
        <v>2166</v>
      </c>
      <c r="I58" t="s">
        <v>2167</v>
      </c>
    </row>
    <row r="59" spans="1:9" x14ac:dyDescent="0.25">
      <c r="A59" t="s">
        <v>1223</v>
      </c>
      <c r="B59" t="s">
        <v>693</v>
      </c>
      <c r="C59" t="s">
        <v>2168</v>
      </c>
      <c r="D59" t="s">
        <v>2169</v>
      </c>
      <c r="E59" s="4">
        <v>-2.1287060543999998</v>
      </c>
      <c r="F59" s="5">
        <v>0</v>
      </c>
      <c r="G59" t="s">
        <v>2170</v>
      </c>
      <c r="H59" t="s">
        <v>2171</v>
      </c>
      <c r="I59" t="s">
        <v>1287</v>
      </c>
    </row>
    <row r="60" spans="1:9" x14ac:dyDescent="0.25">
      <c r="A60" t="s">
        <v>1229</v>
      </c>
      <c r="B60" t="s">
        <v>693</v>
      </c>
      <c r="C60" t="s">
        <v>2168</v>
      </c>
      <c r="D60" t="s">
        <v>2169</v>
      </c>
      <c r="E60" s="4">
        <v>-2.1287060543999998</v>
      </c>
      <c r="F60" s="5">
        <v>0</v>
      </c>
      <c r="G60" t="s">
        <v>2170</v>
      </c>
      <c r="H60" t="s">
        <v>2171</v>
      </c>
      <c r="I60" t="s">
        <v>2172</v>
      </c>
    </row>
    <row r="61" spans="1:9" x14ac:dyDescent="0.25">
      <c r="A61" t="s">
        <v>1236</v>
      </c>
      <c r="B61" t="s">
        <v>693</v>
      </c>
      <c r="C61" t="s">
        <v>2173</v>
      </c>
      <c r="D61" t="s">
        <v>2174</v>
      </c>
      <c r="E61" s="4">
        <v>-2.0926089587000001</v>
      </c>
      <c r="F61" s="5">
        <v>0</v>
      </c>
      <c r="G61" t="s">
        <v>2175</v>
      </c>
      <c r="H61" t="s">
        <v>2176</v>
      </c>
      <c r="I61" t="s">
        <v>1228</v>
      </c>
    </row>
    <row r="62" spans="1:9" x14ac:dyDescent="0.25">
      <c r="A62" t="s">
        <v>1242</v>
      </c>
      <c r="B62" t="s">
        <v>693</v>
      </c>
      <c r="C62" t="s">
        <v>2173</v>
      </c>
      <c r="D62" t="s">
        <v>2174</v>
      </c>
      <c r="E62" s="4">
        <v>-2.0926089587000001</v>
      </c>
      <c r="F62" s="5">
        <v>0</v>
      </c>
      <c r="G62" t="s">
        <v>2175</v>
      </c>
      <c r="H62" t="s">
        <v>2176</v>
      </c>
      <c r="I62" t="s">
        <v>2177</v>
      </c>
    </row>
    <row r="63" spans="1:9" x14ac:dyDescent="0.25">
      <c r="A63" t="s">
        <v>1242</v>
      </c>
      <c r="B63" t="s">
        <v>693</v>
      </c>
      <c r="C63" t="s">
        <v>2178</v>
      </c>
      <c r="D63" t="s">
        <v>2179</v>
      </c>
      <c r="E63" s="4">
        <v>-2.0322034939</v>
      </c>
      <c r="F63" s="5">
        <v>0</v>
      </c>
      <c r="G63" t="s">
        <v>2175</v>
      </c>
      <c r="H63" t="s">
        <v>2176</v>
      </c>
      <c r="I63" t="s">
        <v>2180</v>
      </c>
    </row>
    <row r="64" spans="1:9" x14ac:dyDescent="0.25">
      <c r="A64" t="s">
        <v>1244</v>
      </c>
      <c r="B64" t="s">
        <v>715</v>
      </c>
      <c r="C64" t="s">
        <v>2181</v>
      </c>
      <c r="D64" t="s">
        <v>2182</v>
      </c>
      <c r="E64" s="4">
        <v>-2.062969915</v>
      </c>
      <c r="F64" s="5">
        <v>0</v>
      </c>
      <c r="G64" t="s">
        <v>2183</v>
      </c>
      <c r="H64" t="s">
        <v>2184</v>
      </c>
      <c r="I64" t="s">
        <v>1287</v>
      </c>
    </row>
    <row r="65" spans="1:9" x14ac:dyDescent="0.25">
      <c r="A65" t="s">
        <v>1250</v>
      </c>
      <c r="B65" t="s">
        <v>715</v>
      </c>
      <c r="C65" t="s">
        <v>2181</v>
      </c>
      <c r="D65" t="s">
        <v>2182</v>
      </c>
      <c r="E65" s="4">
        <v>-2.062969915</v>
      </c>
      <c r="F65" s="5">
        <v>0</v>
      </c>
      <c r="G65" t="s">
        <v>2183</v>
      </c>
      <c r="H65" t="s">
        <v>2184</v>
      </c>
      <c r="I65" t="s">
        <v>2185</v>
      </c>
    </row>
  </sheetData>
  <mergeCells count="1">
    <mergeCell ref="A1:K1"/>
  </mergeCells>
  <conditionalFormatting sqref="C4:C65">
    <cfRule type="expression" dxfId="2" priority="1">
      <formula>1=1</formula>
    </cfRule>
  </conditionalFormatting>
  <conditionalFormatting sqref="A4:A64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3A</vt:lpstr>
      <vt:lpstr>Table S3B</vt:lpstr>
      <vt:lpstr>Table S3C</vt:lpstr>
      <vt:lpstr>Table S3D</vt:lpstr>
      <vt:lpstr>Table S3E</vt:lpstr>
      <vt:lpstr>Table S3F</vt:lpstr>
      <vt:lpstr>Table S3G</vt:lpstr>
      <vt:lpstr>Table S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Martin (TOXALIM)</dc:creator>
  <cp:lastModifiedBy>Herve Guillou</cp:lastModifiedBy>
  <dcterms:created xsi:type="dcterms:W3CDTF">2024-04-18T09:34:51Z</dcterms:created>
  <dcterms:modified xsi:type="dcterms:W3CDTF">2024-10-29T15:29:26Z</dcterms:modified>
</cp:coreProperties>
</file>